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KEGG" sheetId="1" state="visible" r:id="rId2"/>
    <sheet name="MSigD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9" uniqueCount="679">
  <si>
    <t xml:space="preserve">KEGG.ID</t>
  </si>
  <si>
    <t xml:space="preserve">KEGG.pathway</t>
  </si>
  <si>
    <t xml:space="preserve">C1.mean</t>
  </si>
  <si>
    <t xml:space="preserve">C2.mean</t>
  </si>
  <si>
    <t xml:space="preserve">C3.mean</t>
  </si>
  <si>
    <t xml:space="preserve">C4.mean</t>
  </si>
  <si>
    <t xml:space="preserve">C5.mean</t>
  </si>
  <si>
    <t xml:space="preserve">C1.q</t>
  </si>
  <si>
    <t xml:space="preserve">C2.q</t>
  </si>
  <si>
    <t xml:space="preserve">C3.q</t>
  </si>
  <si>
    <t xml:space="preserve">C4.q</t>
  </si>
  <si>
    <t xml:space="preserve">C5.q</t>
  </si>
  <si>
    <t xml:space="preserve">min(q)</t>
  </si>
  <si>
    <t xml:space="preserve">rno03030</t>
  </si>
  <si>
    <t xml:space="preserve">DNA replication</t>
  </si>
  <si>
    <t xml:space="preserve">rno04110</t>
  </si>
  <si>
    <t xml:space="preserve">Cell cycle</t>
  </si>
  <si>
    <t xml:space="preserve">rno00190</t>
  </si>
  <si>
    <t xml:space="preserve">Oxidative phosphorylation</t>
  </si>
  <si>
    <t xml:space="preserve">rno03430</t>
  </si>
  <si>
    <t xml:space="preserve">Mismatch repair</t>
  </si>
  <si>
    <t xml:space="preserve">rno04612</t>
  </si>
  <si>
    <t xml:space="preserve">Antigen processing and presentation</t>
  </si>
  <si>
    <t xml:space="preserve">rno00240</t>
  </si>
  <si>
    <t xml:space="preserve">Pyrimidine metabolism</t>
  </si>
  <si>
    <t xml:space="preserve">rno03420</t>
  </si>
  <si>
    <t xml:space="preserve">Nucleotide excision repair</t>
  </si>
  <si>
    <t xml:space="preserve">rno04360</t>
  </si>
  <si>
    <t xml:space="preserve">Axon guidance</t>
  </si>
  <si>
    <t xml:space="preserve">rno00970</t>
  </si>
  <si>
    <t xml:space="preserve">Aminoacyl-tRNA biosynthesis</t>
  </si>
  <si>
    <t xml:space="preserve">rno05012</t>
  </si>
  <si>
    <t xml:space="preserve">Parkinson's disease</t>
  </si>
  <si>
    <t xml:space="preserve">rno04950</t>
  </si>
  <si>
    <t xml:space="preserve">Maturity onset diabetes of the young</t>
  </si>
  <si>
    <t xml:space="preserve">rno04010</t>
  </si>
  <si>
    <t xml:space="preserve">MAPK signaling pathway</t>
  </si>
  <si>
    <t xml:space="preserve">rno04912</t>
  </si>
  <si>
    <t xml:space="preserve">GnRH signaling pathway</t>
  </si>
  <si>
    <t xml:space="preserve">rno03050</t>
  </si>
  <si>
    <t xml:space="preserve">Proteasome</t>
  </si>
  <si>
    <t xml:space="preserve">rno03410</t>
  </si>
  <si>
    <t xml:space="preserve">Base excision repair</t>
  </si>
  <si>
    <t xml:space="preserve">rno00020</t>
  </si>
  <si>
    <t xml:space="preserve">Citrate cycle (TCA cycle)</t>
  </si>
  <si>
    <t xml:space="preserve">rno04620</t>
  </si>
  <si>
    <t xml:space="preserve">Toll-like receptor signaling pathway</t>
  </si>
  <si>
    <t xml:space="preserve">rno04742</t>
  </si>
  <si>
    <t xml:space="preserve">Taste transduction</t>
  </si>
  <si>
    <t xml:space="preserve">rno00230</t>
  </si>
  <si>
    <t xml:space="preserve">Purine metabolism</t>
  </si>
  <si>
    <t xml:space="preserve">rno03020</t>
  </si>
  <si>
    <t xml:space="preserve">RNA polymerase</t>
  </si>
  <si>
    <t xml:space="preserve">rno04930</t>
  </si>
  <si>
    <t xml:space="preserve">Type II diabetes mellitus</t>
  </si>
  <si>
    <t xml:space="preserve">rno05010</t>
  </si>
  <si>
    <t xml:space="preserve">Alzheimer's disease</t>
  </si>
  <si>
    <t xml:space="preserve">rno00630</t>
  </si>
  <si>
    <t xml:space="preserve">Glyoxylate and dicarboxylate metabolism</t>
  </si>
  <si>
    <t xml:space="preserve">rno04940</t>
  </si>
  <si>
    <t xml:space="preserve">Type I diabetes mellitus</t>
  </si>
  <si>
    <t xml:space="preserve">rno04080</t>
  </si>
  <si>
    <t xml:space="preserve">Neuroactive ligand-receptor interaction</t>
  </si>
  <si>
    <t xml:space="preserve">rno05215</t>
  </si>
  <si>
    <t xml:space="preserve">Prostate cancer</t>
  </si>
  <si>
    <t xml:space="preserve">rno00100</t>
  </si>
  <si>
    <t xml:space="preserve">Biosynthesis of steroids</t>
  </si>
  <si>
    <t xml:space="preserve">rno03022</t>
  </si>
  <si>
    <t xml:space="preserve">Basal transcription factors</t>
  </si>
  <si>
    <t xml:space="preserve">rno00670</t>
  </si>
  <si>
    <t xml:space="preserve">One carbon pool by folate</t>
  </si>
  <si>
    <t xml:space="preserve">rno04630</t>
  </si>
  <si>
    <t xml:space="preserve">Jak-STAT signaling pathway</t>
  </si>
  <si>
    <t xml:space="preserve">rno00760</t>
  </si>
  <si>
    <t xml:space="preserve">Nicotinate and nicotinamide metabolism</t>
  </si>
  <si>
    <t xml:space="preserve">rno05330</t>
  </si>
  <si>
    <t xml:space="preserve">Allograft rejection</t>
  </si>
  <si>
    <t xml:space="preserve">rno00310</t>
  </si>
  <si>
    <t xml:space="preserve">Lysine degradation</t>
  </si>
  <si>
    <t xml:space="preserve">rno04720</t>
  </si>
  <si>
    <t xml:space="preserve">Long-term potentiation</t>
  </si>
  <si>
    <t xml:space="preserve">rno00272</t>
  </si>
  <si>
    <t xml:space="preserve">Cysteine metabolism</t>
  </si>
  <si>
    <t xml:space="preserve">rno04060</t>
  </si>
  <si>
    <t xml:space="preserve">Cytokine-cytokine receptor interaction</t>
  </si>
  <si>
    <t xml:space="preserve">rno04514</t>
  </si>
  <si>
    <t xml:space="preserve">Cell adhesion molecules (CAMs)</t>
  </si>
  <si>
    <t xml:space="preserve">rno05332</t>
  </si>
  <si>
    <t xml:space="preserve">Graft-versus-host disease</t>
  </si>
  <si>
    <t xml:space="preserve">rno04730</t>
  </si>
  <si>
    <t xml:space="preserve">Long-term depression</t>
  </si>
  <si>
    <t xml:space="preserve">rno03440</t>
  </si>
  <si>
    <t xml:space="preserve">Homologous recombination</t>
  </si>
  <si>
    <t xml:space="preserve">rno05220</t>
  </si>
  <si>
    <t xml:space="preserve">Chronic myeloid leukemia</t>
  </si>
  <si>
    <t xml:space="preserve">rno00062</t>
  </si>
  <si>
    <t xml:space="preserve">Fatty acid elongation in mitochondria</t>
  </si>
  <si>
    <t xml:space="preserve">rno05320</t>
  </si>
  <si>
    <t xml:space="preserve">Autoimmune thyroid disease</t>
  </si>
  <si>
    <t xml:space="preserve">rno00561</t>
  </si>
  <si>
    <t xml:space="preserve">Glycerolipid metabolism</t>
  </si>
  <si>
    <t xml:space="preserve">rno04916</t>
  </si>
  <si>
    <t xml:space="preserve">Melanogenesis</t>
  </si>
  <si>
    <t xml:space="preserve">rno01032</t>
  </si>
  <si>
    <t xml:space="preserve">Glycan structures - degradation</t>
  </si>
  <si>
    <t xml:space="preserve">rno04115</t>
  </si>
  <si>
    <t xml:space="preserve">p53 signaling pathway</t>
  </si>
  <si>
    <t xml:space="preserve">rno00480</t>
  </si>
  <si>
    <t xml:space="preserve">Glutathione metabolism</t>
  </si>
  <si>
    <t xml:space="preserve">rno04020</t>
  </si>
  <si>
    <t xml:space="preserve">Calcium signaling pathway</t>
  </si>
  <si>
    <t xml:space="preserve">rno00770</t>
  </si>
  <si>
    <t xml:space="preserve">Pantothenate and CoA biosynthesis</t>
  </si>
  <si>
    <t xml:space="preserve">rno00531</t>
  </si>
  <si>
    <t xml:space="preserve">Glycosaminoglycan degradation</t>
  </si>
  <si>
    <t xml:space="preserve">rno00604</t>
  </si>
  <si>
    <t xml:space="preserve">Glycosphingolipid biosynthesis - ganglio series</t>
  </si>
  <si>
    <t xml:space="preserve">rno00010</t>
  </si>
  <si>
    <t xml:space="preserve">Glycolysis / Gluconeogenesis</t>
  </si>
  <si>
    <t xml:space="preserve">rno00500</t>
  </si>
  <si>
    <t xml:space="preserve">Starch and sucrose metabolism</t>
  </si>
  <si>
    <t xml:space="preserve">rno00980</t>
  </si>
  <si>
    <t xml:space="preserve">Metabolism of xenobiotics by cytochrome P450</t>
  </si>
  <si>
    <t xml:space="preserve">rno03010</t>
  </si>
  <si>
    <t xml:space="preserve">Ribosome</t>
  </si>
  <si>
    <t xml:space="preserve">rno05219</t>
  </si>
  <si>
    <t xml:space="preserve">Bladder cancer</t>
  </si>
  <si>
    <t xml:space="preserve">rno00511</t>
  </si>
  <si>
    <t xml:space="preserve">N-Glycan degradation</t>
  </si>
  <si>
    <t xml:space="preserve">rno04540</t>
  </si>
  <si>
    <t xml:space="preserve">Gap junction</t>
  </si>
  <si>
    <t xml:space="preserve">rno00620</t>
  </si>
  <si>
    <t xml:space="preserve">Pyruvate metabolism</t>
  </si>
  <si>
    <t xml:space="preserve">rno04120</t>
  </si>
  <si>
    <t xml:space="preserve">Ubiquitin mediated proteolysis</t>
  </si>
  <si>
    <t xml:space="preserve">rno04520</t>
  </si>
  <si>
    <t xml:space="preserve">Adherens junction</t>
  </si>
  <si>
    <t xml:space="preserve">rno00120</t>
  </si>
  <si>
    <t xml:space="preserve">Bile acid biosynthesis</t>
  </si>
  <si>
    <t xml:space="preserve">rno04740</t>
  </si>
  <si>
    <t xml:space="preserve">Olfactory transduction</t>
  </si>
  <si>
    <t xml:space="preserve">rno00930</t>
  </si>
  <si>
    <t xml:space="preserve">Caprolactam degradation</t>
  </si>
  <si>
    <t xml:space="preserve">rno00052</t>
  </si>
  <si>
    <t xml:space="preserve">Galactose metabolism</t>
  </si>
  <si>
    <t xml:space="preserve">rno00950</t>
  </si>
  <si>
    <t xml:space="preserve">Alkaloid biosynthesis I</t>
  </si>
  <si>
    <t xml:space="preserve">rno00360</t>
  </si>
  <si>
    <t xml:space="preserve">Phenylalanine metabolism</t>
  </si>
  <si>
    <t xml:space="preserve">rno04512</t>
  </si>
  <si>
    <t xml:space="preserve">ECM-receptor interaction</t>
  </si>
  <si>
    <t xml:space="preserve">rno04150</t>
  </si>
  <si>
    <t xml:space="preserve">mTOR signaling pathway</t>
  </si>
  <si>
    <t xml:space="preserve">rno04330</t>
  </si>
  <si>
    <t xml:space="preserve">Notch signaling pathway</t>
  </si>
  <si>
    <t xml:space="preserve">rno03450</t>
  </si>
  <si>
    <t xml:space="preserve">Non-homologous end-joining</t>
  </si>
  <si>
    <t xml:space="preserve">rno00640</t>
  </si>
  <si>
    <t xml:space="preserve">Propanoate metabolism</t>
  </si>
  <si>
    <t xml:space="preserve">rno00363</t>
  </si>
  <si>
    <t xml:space="preserve">Bisphenol A degradation</t>
  </si>
  <si>
    <t xml:space="preserve">rno00900</t>
  </si>
  <si>
    <t xml:space="preserve">Terpenoid biosynthesis</t>
  </si>
  <si>
    <t xml:space="preserve">rno03060</t>
  </si>
  <si>
    <t xml:space="preserve">Protein export</t>
  </si>
  <si>
    <t xml:space="preserve">rno04310</t>
  </si>
  <si>
    <t xml:space="preserve">Wnt signaling pathway</t>
  </si>
  <si>
    <t xml:space="preserve">rno00300</t>
  </si>
  <si>
    <t xml:space="preserve">Lysine biosynthesis</t>
  </si>
  <si>
    <t xml:space="preserve">rno05211</t>
  </si>
  <si>
    <t xml:space="preserve">Renal cell carcinoma</t>
  </si>
  <si>
    <t xml:space="preserve">rno04530</t>
  </si>
  <si>
    <t xml:space="preserve">Tight junction</t>
  </si>
  <si>
    <t xml:space="preserve">rno04910</t>
  </si>
  <si>
    <t xml:space="preserve">Insulin signaling pathway</t>
  </si>
  <si>
    <t xml:space="preserve">rno04664</t>
  </si>
  <si>
    <t xml:space="preserve">Fc epsilon RI signaling pathway</t>
  </si>
  <si>
    <t xml:space="preserve">rno00510</t>
  </si>
  <si>
    <t xml:space="preserve">N-Glycan biosynthesis</t>
  </si>
  <si>
    <t xml:space="preserve">rno00130</t>
  </si>
  <si>
    <t xml:space="preserve">Ubiquinone biosynthesis</t>
  </si>
  <si>
    <t xml:space="preserve">rno00643</t>
  </si>
  <si>
    <t xml:space="preserve">Styrene degradation</t>
  </si>
  <si>
    <t xml:space="preserve">rno00271</t>
  </si>
  <si>
    <t xml:space="preserve">Methionine metabolism</t>
  </si>
  <si>
    <t xml:space="preserve">rno05212</t>
  </si>
  <si>
    <t xml:space="preserve">Pancreatic cancer</t>
  </si>
  <si>
    <t xml:space="preserve">rno04012</t>
  </si>
  <si>
    <t xml:space="preserve">ErbB signaling pathway</t>
  </si>
  <si>
    <t xml:space="preserve">rno04210</t>
  </si>
  <si>
    <t xml:space="preserve">Apoptosis</t>
  </si>
  <si>
    <t xml:space="preserve">rno04140</t>
  </si>
  <si>
    <t xml:space="preserve">Regulation of autophagy</t>
  </si>
  <si>
    <t xml:space="preserve">rno00534</t>
  </si>
  <si>
    <t xml:space="preserve">Heparan sulfate biosynthesis</t>
  </si>
  <si>
    <t xml:space="preserve">rno00400</t>
  </si>
  <si>
    <t xml:space="preserve">Phenylalanine, tyrosine and tryptophan biosynthesis</t>
  </si>
  <si>
    <t xml:space="preserve">rno00720</t>
  </si>
  <si>
    <t xml:space="preserve">Reductive carboxylate cycle (CO2 fixation)</t>
  </si>
  <si>
    <t xml:space="preserve">rno00471</t>
  </si>
  <si>
    <t xml:space="preserve">D-Glutamine and D-glutamate metabolism</t>
  </si>
  <si>
    <t xml:space="preserve">rno03320</t>
  </si>
  <si>
    <t xml:space="preserve">PPAR signaling pathway</t>
  </si>
  <si>
    <t xml:space="preserve">rno00430</t>
  </si>
  <si>
    <t xml:space="preserve">Taurine and hypotaurine metabolism</t>
  </si>
  <si>
    <t xml:space="preserve">rno00220</t>
  </si>
  <si>
    <t xml:space="preserve">Urea cycle and metabolism of amino groups</t>
  </si>
  <si>
    <t xml:space="preserve">rno05014</t>
  </si>
  <si>
    <t xml:space="preserve">Amyotrophic lateral sclerosis (ALS)</t>
  </si>
  <si>
    <t xml:space="preserve">rno04662</t>
  </si>
  <si>
    <t xml:space="preserve">B cell receptor signaling pathway</t>
  </si>
  <si>
    <t xml:space="preserve">rno00350</t>
  </si>
  <si>
    <t xml:space="preserve">Tyrosine metabolism</t>
  </si>
  <si>
    <t xml:space="preserve">rno04920</t>
  </si>
  <si>
    <t xml:space="preserve">Adipocytokine signaling pathway</t>
  </si>
  <si>
    <t xml:space="preserve">rno00785</t>
  </si>
  <si>
    <t xml:space="preserve">Lipoic acid metabolism</t>
  </si>
  <si>
    <t xml:space="preserve">rno00983</t>
  </si>
  <si>
    <t xml:space="preserve">Drug metabolism - other enzymes</t>
  </si>
  <si>
    <t xml:space="preserve">rno00053</t>
  </si>
  <si>
    <t xml:space="preserve">Ascorbate and aldarate metabolism</t>
  </si>
  <si>
    <t xml:space="preserve">rno05222</t>
  </si>
  <si>
    <t xml:space="preserve">Small cell lung cancer</t>
  </si>
  <si>
    <t xml:space="preserve">rno00460</t>
  </si>
  <si>
    <t xml:space="preserve">Cyanoamino acid metabolism</t>
  </si>
  <si>
    <t xml:space="preserve">rno00280</t>
  </si>
  <si>
    <t xml:space="preserve">Valine, leucine and isoleucine degradation</t>
  </si>
  <si>
    <t xml:space="preserve">rno05340</t>
  </si>
  <si>
    <t xml:space="preserve">Primary immunodeficiency</t>
  </si>
  <si>
    <t xml:space="preserve">rno00960</t>
  </si>
  <si>
    <t xml:space="preserve">Alkaloid biosynthesis II</t>
  </si>
  <si>
    <t xml:space="preserve">rno00563</t>
  </si>
  <si>
    <t xml:space="preserve">Glycosylphosphatidylinositol(GPI)-anchor biosynthesis</t>
  </si>
  <si>
    <t xml:space="preserve">rno04660</t>
  </si>
  <si>
    <t xml:space="preserve">T cell receptor signaling pathway</t>
  </si>
  <si>
    <t xml:space="preserve">rno00030</t>
  </si>
  <si>
    <t xml:space="preserve">Pentose phosphate pathway</t>
  </si>
  <si>
    <t xml:space="preserve">rno02010</t>
  </si>
  <si>
    <t xml:space="preserve">ABC transporters - General</t>
  </si>
  <si>
    <t xml:space="preserve">rno00380</t>
  </si>
  <si>
    <t xml:space="preserve">Tryptophan metabolism</t>
  </si>
  <si>
    <t xml:space="preserve">rno00590</t>
  </si>
  <si>
    <t xml:space="preserve">Arachidonic acid metabolism</t>
  </si>
  <si>
    <t xml:space="preserve">rno01031</t>
  </si>
  <si>
    <t xml:space="preserve">Glycan structures - biosynthesis 2</t>
  </si>
  <si>
    <t xml:space="preserve">rno00562</t>
  </si>
  <si>
    <t xml:space="preserve">Inositol phosphate metabolism</t>
  </si>
  <si>
    <t xml:space="preserve">rno00600</t>
  </si>
  <si>
    <t xml:space="preserve">Sphingolipid metabolism</t>
  </si>
  <si>
    <t xml:space="preserve">rno01040</t>
  </si>
  <si>
    <t xml:space="preserve">Biosynthesis of unsaturated fatty acids</t>
  </si>
  <si>
    <t xml:space="preserve">rno00740</t>
  </si>
  <si>
    <t xml:space="preserve">Riboflavin metabolism</t>
  </si>
  <si>
    <t xml:space="preserve">rno00903</t>
  </si>
  <si>
    <t xml:space="preserve">Limonene and pinene degradation</t>
  </si>
  <si>
    <t xml:space="preserve">rno04710</t>
  </si>
  <si>
    <t xml:space="preserve">Circadian rhythm</t>
  </si>
  <si>
    <t xml:space="preserve">rno00450</t>
  </si>
  <si>
    <t xml:space="preserve">Selenoamino acid metabolism</t>
  </si>
  <si>
    <t xml:space="preserve">rno04350</t>
  </si>
  <si>
    <t xml:space="preserve">TGF-beta signaling pathway</t>
  </si>
  <si>
    <t xml:space="preserve">rno00791</t>
  </si>
  <si>
    <t xml:space="preserve">Atrazine degradation</t>
  </si>
  <si>
    <t xml:space="preserve">rno04670</t>
  </si>
  <si>
    <t xml:space="preserve">Leukocyte transendothelial migration</t>
  </si>
  <si>
    <t xml:space="preserve">rno05050</t>
  </si>
  <si>
    <t xml:space="preserve">Dentatorubropallidoluysian atrophy (DRPLA)</t>
  </si>
  <si>
    <t xml:space="preserve">rno05214</t>
  </si>
  <si>
    <t xml:space="preserve">Glioma</t>
  </si>
  <si>
    <t xml:space="preserve">rno04070</t>
  </si>
  <si>
    <t xml:space="preserve">Phosphatidylinositol signaling system</t>
  </si>
  <si>
    <t xml:space="preserve">rno00641</t>
  </si>
  <si>
    <t xml:space="preserve">3-Chloroacrylic acid degradation</t>
  </si>
  <si>
    <t xml:space="preserve">rno00603</t>
  </si>
  <si>
    <t xml:space="preserve">Glycosphingolipid biosynthesis - globo series</t>
  </si>
  <si>
    <t xml:space="preserve">rno00591</t>
  </si>
  <si>
    <t xml:space="preserve">Linoleic acid metabolism</t>
  </si>
  <si>
    <t xml:space="preserve">rno00680</t>
  </si>
  <si>
    <t xml:space="preserve">Methane metabolism</t>
  </si>
  <si>
    <t xml:space="preserve">rno00910</t>
  </si>
  <si>
    <t xml:space="preserve">Nitrogen metabolism</t>
  </si>
  <si>
    <t xml:space="preserve">rno00624</t>
  </si>
  <si>
    <t xml:space="preserve">1- and 2-Methylnaphthalene degradation</t>
  </si>
  <si>
    <t xml:space="preserve">rno00071</t>
  </si>
  <si>
    <t xml:space="preserve">Fatty acid metabolism</t>
  </si>
  <si>
    <t xml:space="preserve">rno00730</t>
  </si>
  <si>
    <t xml:space="preserve">Thiamine metabolism</t>
  </si>
  <si>
    <t xml:space="preserve">rno04610</t>
  </si>
  <si>
    <t xml:space="preserve">Complement and coagulation cascades</t>
  </si>
  <si>
    <t xml:space="preserve">rno00290</t>
  </si>
  <si>
    <t xml:space="preserve">Valine, leucine and isoleucine biosynthesis</t>
  </si>
  <si>
    <t xml:space="preserve">rno00982</t>
  </si>
  <si>
    <t xml:space="preserve">Drug metabolism - cytochrome P450</t>
  </si>
  <si>
    <t xml:space="preserve">rno00040</t>
  </si>
  <si>
    <t xml:space="preserve">Pentose and glucuronate interconversions</t>
  </si>
  <si>
    <t xml:space="preserve">rno00051</t>
  </si>
  <si>
    <t xml:space="preserve">Fructose and mannose metabolism</t>
  </si>
  <si>
    <t xml:space="preserve">rno00750</t>
  </si>
  <si>
    <t xml:space="preserve">Vitamin B6 metabolism</t>
  </si>
  <si>
    <t xml:space="preserve">rno00520</t>
  </si>
  <si>
    <t xml:space="preserve">Nucleotide sugars metabolism</t>
  </si>
  <si>
    <t xml:space="preserve">rno04370</t>
  </si>
  <si>
    <t xml:space="preserve">VEGF signaling pathway</t>
  </si>
  <si>
    <t xml:space="preserve">rno05310</t>
  </si>
  <si>
    <t xml:space="preserve">Asthma</t>
  </si>
  <si>
    <t xml:space="preserve">rno05322</t>
  </si>
  <si>
    <t xml:space="preserve">Systemic lupus erythematosus</t>
  </si>
  <si>
    <t xml:space="preserve">rno00361</t>
  </si>
  <si>
    <t xml:space="preserve">gamma-Hexachlorocyclohexane degradation</t>
  </si>
  <si>
    <t xml:space="preserve">rno04130</t>
  </si>
  <si>
    <t xml:space="preserve">SNARE interactions in vesicular transport</t>
  </si>
  <si>
    <t xml:space="preserve">rno04510</t>
  </si>
  <si>
    <t xml:space="preserve">Focal adhesion</t>
  </si>
  <si>
    <t xml:space="preserve">rno05221</t>
  </si>
  <si>
    <t xml:space="preserve">Acute myeloid leukemia</t>
  </si>
  <si>
    <t xml:space="preserve">rno00564</t>
  </si>
  <si>
    <t xml:space="preserve">Glycerophospholipid metabolism</t>
  </si>
  <si>
    <t xml:space="preserve">rno05040</t>
  </si>
  <si>
    <t xml:space="preserve">Huntington's disease</t>
  </si>
  <si>
    <t xml:space="preserve">rno04650</t>
  </si>
  <si>
    <t xml:space="preserve">Natural killer cell mediated cytotoxicity</t>
  </si>
  <si>
    <t xml:space="preserve">rno00601</t>
  </si>
  <si>
    <t xml:space="preserve">Glycosphingolipid biosynthesis - lacto and neolacto series</t>
  </si>
  <si>
    <t xml:space="preserve">rno00860</t>
  </si>
  <si>
    <t xml:space="preserve">Porphyrin and chlorophyll metabolism</t>
  </si>
  <si>
    <t xml:space="preserve">rno01030</t>
  </si>
  <si>
    <t xml:space="preserve">Glycan structures - biosynthesis 1</t>
  </si>
  <si>
    <t xml:space="preserve">rno00251</t>
  </si>
  <si>
    <t xml:space="preserve">Glutamate metabolism</t>
  </si>
  <si>
    <t xml:space="preserve">rno00632</t>
  </si>
  <si>
    <t xml:space="preserve">Benzoate degradation via CoA ligation</t>
  </si>
  <si>
    <t xml:space="preserve">rno05213</t>
  </si>
  <si>
    <t xml:space="preserve">Endometrial cancer</t>
  </si>
  <si>
    <t xml:space="preserve">rno00532</t>
  </si>
  <si>
    <t xml:space="preserve">Chondroitin sulfate biosynthesis</t>
  </si>
  <si>
    <t xml:space="preserve">rno00232</t>
  </si>
  <si>
    <t xml:space="preserve">Caffeine metabolism</t>
  </si>
  <si>
    <t xml:space="preserve">rno00565</t>
  </si>
  <si>
    <t xml:space="preserve">Ether lipid metabolism</t>
  </si>
  <si>
    <t xml:space="preserve">rno00260</t>
  </si>
  <si>
    <t xml:space="preserve">Glycine, serine and threonine metabolism</t>
  </si>
  <si>
    <t xml:space="preserve">rno05223</t>
  </si>
  <si>
    <t xml:space="preserve">Non-small cell lung cancer</t>
  </si>
  <si>
    <t xml:space="preserve">rno05218</t>
  </si>
  <si>
    <t xml:space="preserve">Melanoma</t>
  </si>
  <si>
    <t xml:space="preserve">rno04810</t>
  </si>
  <si>
    <t xml:space="preserve">Regulation of actin cytoskeleton</t>
  </si>
  <si>
    <t xml:space="preserve">rno00330</t>
  </si>
  <si>
    <t xml:space="preserve">Arginine and proline metabolism</t>
  </si>
  <si>
    <t xml:space="preserve">rno00530</t>
  </si>
  <si>
    <t xml:space="preserve">Aminosugars metabolism</t>
  </si>
  <si>
    <t xml:space="preserve">rno04614</t>
  </si>
  <si>
    <t xml:space="preserve">Renin-angiotensin system</t>
  </si>
  <si>
    <t xml:space="preserve">rno00830</t>
  </si>
  <si>
    <t xml:space="preserve">Retinol metabolism</t>
  </si>
  <si>
    <t xml:space="preserve">rno00140</t>
  </si>
  <si>
    <t xml:space="preserve">C21-Steroid hormone metabolism</t>
  </si>
  <si>
    <t xml:space="preserve">rno00920</t>
  </si>
  <si>
    <t xml:space="preserve">Sulfur metabolism</t>
  </si>
  <si>
    <t xml:space="preserve">rno05216</t>
  </si>
  <si>
    <t xml:space="preserve">Thyroid cancer</t>
  </si>
  <si>
    <t xml:space="preserve">rno00512</t>
  </si>
  <si>
    <t xml:space="preserve">O-Glycan biosynthesis</t>
  </si>
  <si>
    <t xml:space="preserve">rno00340</t>
  </si>
  <si>
    <t xml:space="preserve">Histidine metabolism</t>
  </si>
  <si>
    <t xml:space="preserve">rno00252</t>
  </si>
  <si>
    <t xml:space="preserve">Alanine and aspartate metabolism</t>
  </si>
  <si>
    <t xml:space="preserve">rno00533</t>
  </si>
  <si>
    <t xml:space="preserve">Keratan sulfate biosynthesis</t>
  </si>
  <si>
    <t xml:space="preserve">rno00410</t>
  </si>
  <si>
    <t xml:space="preserve">beta-Alanine metabolism</t>
  </si>
  <si>
    <t xml:space="preserve">rno00650</t>
  </si>
  <si>
    <t xml:space="preserve">Butanoate metabolism</t>
  </si>
  <si>
    <t xml:space="preserve">rno05060</t>
  </si>
  <si>
    <t xml:space="preserve">Prion disease</t>
  </si>
  <si>
    <t xml:space="preserve">rno04340</t>
  </si>
  <si>
    <t xml:space="preserve">Hedgehog signaling pathway</t>
  </si>
  <si>
    <t xml:space="preserve">rno00061</t>
  </si>
  <si>
    <t xml:space="preserve">Fatty acid biosynthesis</t>
  </si>
  <si>
    <t xml:space="preserve">rno00072</t>
  </si>
  <si>
    <t xml:space="preserve">Synthesis and degradation of ketone bodies</t>
  </si>
  <si>
    <t xml:space="preserve">rno04640</t>
  </si>
  <si>
    <t xml:space="preserve">Hematopoietic cell lineage</t>
  </si>
  <si>
    <t xml:space="preserve">rno00031</t>
  </si>
  <si>
    <t xml:space="preserve">Inositol metabolism</t>
  </si>
  <si>
    <t xml:space="preserve">rno00592</t>
  </si>
  <si>
    <t xml:space="preserve">alpha-Linolenic acid metabolism</t>
  </si>
  <si>
    <t xml:space="preserve">rno00440</t>
  </si>
  <si>
    <t xml:space="preserve">Aminophosphonate metabolism</t>
  </si>
  <si>
    <t xml:space="preserve">rno05217</t>
  </si>
  <si>
    <t xml:space="preserve">Basal cell carcinoma</t>
  </si>
  <si>
    <t xml:space="preserve">rno00790</t>
  </si>
  <si>
    <t xml:space="preserve">Folate biosynthesis</t>
  </si>
  <si>
    <t xml:space="preserve">rno00150</t>
  </si>
  <si>
    <t xml:space="preserve">Androgen and estrogen metabolism</t>
  </si>
  <si>
    <t xml:space="preserve">rno05210</t>
  </si>
  <si>
    <t xml:space="preserve">Colorectal cancer</t>
  </si>
  <si>
    <t xml:space="preserve">Name</t>
  </si>
  <si>
    <t xml:space="preserve">Description</t>
  </si>
  <si>
    <t xml:space="preserve">No. genes</t>
  </si>
  <si>
    <t xml:space="preserve">q C1</t>
  </si>
  <si>
    <t xml:space="preserve">q C2</t>
  </si>
  <si>
    <t xml:space="preserve">q C3</t>
  </si>
  <si>
    <t xml:space="preserve">q C4</t>
  </si>
  <si>
    <t xml:space="preserve">q C5</t>
  </si>
  <si>
    <t xml:space="preserve">z C1</t>
  </si>
  <si>
    <t xml:space="preserve">z C2</t>
  </si>
  <si>
    <t xml:space="preserve">z C3</t>
  </si>
  <si>
    <t xml:space="preserve">z C4</t>
  </si>
  <si>
    <t xml:space="preserve">z C5</t>
  </si>
  <si>
    <t xml:space="preserve">min q</t>
  </si>
  <si>
    <t xml:space="preserve">HSA04060_CYTOKINE_CYTOKINE_RECEPTOR_INTERACTION</t>
  </si>
  <si>
    <t xml:space="preserve">Genes involved in cytokine-cytokine receptor interaction</t>
  </si>
  <si>
    <t xml:space="preserve">HSA03010_RIBOSOME</t>
  </si>
  <si>
    <t xml:space="preserve">Genes involved in ribosome</t>
  </si>
  <si>
    <t xml:space="preserve">HSA04620_TOLL_LIKE_RECEPTOR_SIGNALING_PATHWAY</t>
  </si>
  <si>
    <t xml:space="preserve">Genes involved in Toll-like receptor signaling pathway</t>
  </si>
  <si>
    <t xml:space="preserve">DNA_REPLICATION_REACTOME</t>
  </si>
  <si>
    <t xml:space="preserve">HSA04612_ANTIGEN_PROCESSING_AND_PRESENTATION</t>
  </si>
  <si>
    <t xml:space="preserve">Genes involved in antigen processing and presentation</t>
  </si>
  <si>
    <t xml:space="preserve">CELL_CYCLE_KEGG</t>
  </si>
  <si>
    <t xml:space="preserve">HSA05120_EPITHELIAL_CELL_SIGNALING_IN_HELICOBACTER_PYLORI_INFECTION</t>
  </si>
  <si>
    <t xml:space="preserve">Genes involved in epithelial cell signaling in Helicobacter pylori infection</t>
  </si>
  <si>
    <t xml:space="preserve">HSA00190_OXIDATIVE_PHOSPHORYLATION</t>
  </si>
  <si>
    <t xml:space="preserve">Genes involved in oxidative phosphorylation</t>
  </si>
  <si>
    <t xml:space="preserve">HSA04110_CELL_CYCLE</t>
  </si>
  <si>
    <t xml:space="preserve">Genes involved in cell cycle</t>
  </si>
  <si>
    <t xml:space="preserve">ST_TUMOR_NECROSIS_FACTOR_PATHWAY</t>
  </si>
  <si>
    <t xml:space="preserve">Tumor necrosis factor is a pro-inflammatory cytokine that activates NF-kB and c-Jun.</t>
  </si>
  <si>
    <t xml:space="preserve">HSA00240_PYRIMIDINE_METABOLISM</t>
  </si>
  <si>
    <t xml:space="preserve">Genes involved in pyrimidine metabolism</t>
  </si>
  <si>
    <t xml:space="preserve">APOPTOSIS</t>
  </si>
  <si>
    <t xml:space="preserve">HSA05222_SMALL_CELL_LUNG_CANCER</t>
  </si>
  <si>
    <t xml:space="preserve">Genes involved in small cell lung cancer</t>
  </si>
  <si>
    <t xml:space="preserve">HSA04010_MAPK_SIGNALING_PATHWAY</t>
  </si>
  <si>
    <t xml:space="preserve">Genes involved in MAPK signaling pathway</t>
  </si>
  <si>
    <t xml:space="preserve">HSA00740_RIBOFLAVIN_METABOLISM</t>
  </si>
  <si>
    <t xml:space="preserve">Genes involved in riboflavin metabolism</t>
  </si>
  <si>
    <t xml:space="preserve">HSA04916_MELANOGENESIS</t>
  </si>
  <si>
    <t xml:space="preserve">Genes involved in melanogenesis</t>
  </si>
  <si>
    <t xml:space="preserve">PROTEASOME</t>
  </si>
  <si>
    <t xml:space="preserve">STARCH_AND_SUCROSE_METABOLISM</t>
  </si>
  <si>
    <t xml:space="preserve">HSA04662_B_CELL_RECEPTOR_SIGNALING_PATHWAY</t>
  </si>
  <si>
    <t xml:space="preserve">Genes involved in B cell receptor signaling pathway</t>
  </si>
  <si>
    <t xml:space="preserve">HSA04360_AXON_GUIDANCE</t>
  </si>
  <si>
    <t xml:space="preserve">Genes involved in axon guidance</t>
  </si>
  <si>
    <t xml:space="preserve">ETSPATHWAY</t>
  </si>
  <si>
    <t xml:space="preserve">The Ets transcription factors are activated by Ras and promote macrophage differentiation.</t>
  </si>
  <si>
    <t xml:space="preserve">RNAPATHWAY</t>
  </si>
  <si>
    <t xml:space="preserve">dsRNA-activated protein kinase phosphorylates elF2a, which generally inhibits translation, and activates NF-kB to provoke inflammation.</t>
  </si>
  <si>
    <t xml:space="preserve">G1_TO_S_CELL_CYCLE_REACTOME</t>
  </si>
  <si>
    <t xml:space="preserve">CARDIACEGFPATHWAY</t>
  </si>
  <si>
    <t xml:space="preserve">Cardiac hypertrophy, a response to high blood pressure, is stimulated by GPCR ligands such as angiotensin II that activate the EGF pathway.</t>
  </si>
  <si>
    <t xml:space="preserve">SIG_CD40PATHWAYMAP</t>
  </si>
  <si>
    <t xml:space="preserve">Genes related to CD40 signaling</t>
  </si>
  <si>
    <t xml:space="preserve">TALL1PATHWAY</t>
  </si>
  <si>
    <t xml:space="preserve">APRIL and BAFF bind to BCMA and TACI receptors on B cell surfaces, promoting immunoglobulin production and cell proliferation.</t>
  </si>
  <si>
    <t xml:space="preserve">ST_GA13_PATHWAY</t>
  </si>
  <si>
    <t xml:space="preserve">G-alpha-13 influences the actin cytoskeleton and activates protein kinase D, PI3K, and Pyk2.</t>
  </si>
  <si>
    <t xml:space="preserve">PDGFPATHWAY</t>
  </si>
  <si>
    <t xml:space="preserve">Platelet-derived growth factor (PDGF) receptor is phosphorylated on ligand binding and promotes cell proliferation.</t>
  </si>
  <si>
    <t xml:space="preserve">PYRIMIDINE_METABOLISM</t>
  </si>
  <si>
    <t xml:space="preserve">VOBESITYPATHWAY</t>
  </si>
  <si>
    <t xml:space="preserve">The adipose tissue of obese individuals overexpresses a key glucocorticoid-metabolizing enzyme, activating inactive circulating corticosteroids and inducing insulin resistance.</t>
  </si>
  <si>
    <t xml:space="preserve">PPARGPATHWAY</t>
  </si>
  <si>
    <t xml:space="preserve">PPAR-gamma is a nuclear hormone receptor that is activated by fatty acids and regulates transcription through co-activations like Src-1 and Tif2.</t>
  </si>
  <si>
    <t xml:space="preserve">ST_GRANULE_CELL_SURVIVAL_PATHWAY</t>
  </si>
  <si>
    <t xml:space="preserve">The survival and differentiation of granule cells in the brain is controlled by pro-growth PACAP and pro-apoptotic ceramides.</t>
  </si>
  <si>
    <t xml:space="preserve">INSULINPATHWAY</t>
  </si>
  <si>
    <t xml:space="preserve">Insulin regulates glucose levels via Ras-mediated transcriptional activation.</t>
  </si>
  <si>
    <t xml:space="preserve">ARGININE_AND_PROLINE_METABOLISM</t>
  </si>
  <si>
    <t xml:space="preserve">HSA04080_NEUROACTIVE_LIGAND_RECEPTOR_INTERACTION</t>
  </si>
  <si>
    <t xml:space="preserve">Genes involved in neuroactive ligand-receptor interaction</t>
  </si>
  <si>
    <t xml:space="preserve">SA_B_CELL_RECEPTOR_COMPLEXES</t>
  </si>
  <si>
    <t xml:space="preserve">Antigen binding to B cell receptors activates protein tyrosine kinases, such as the Src family, which ultimate activate MAP kinases.</t>
  </si>
  <si>
    <t xml:space="preserve">MAPKPATHWAY</t>
  </si>
  <si>
    <t xml:space="preserve">The mitogen-activated protein (MAP) kinase pathway is a common signaling mechanism and has four main sub-pathways: Erk, JNK/SAPK, p53, and ERK5.</t>
  </si>
  <si>
    <t xml:space="preserve">LYMPHOCYTEPATHWAY</t>
  </si>
  <si>
    <t xml:space="preserve">B and T cell lymphocytes interact with other cells via transmembrane adhesion proteins such as CD44, which interacts with endothelial cells.</t>
  </si>
  <si>
    <t xml:space="preserve">HSA04210_APOPTOSIS</t>
  </si>
  <si>
    <t xml:space="preserve">Genes involved in apoptosis</t>
  </si>
  <si>
    <t xml:space="preserve">HSA05010_ALZHEIMERS_DISEASE</t>
  </si>
  <si>
    <t xml:space="preserve">Genes involved in Alzheimer's disease</t>
  </si>
  <si>
    <t xml:space="preserve">HSA04020_CALCIUM_SIGNALING_PATHWAY</t>
  </si>
  <si>
    <t xml:space="preserve">Genes involved in calcium signaling pathway</t>
  </si>
  <si>
    <t xml:space="preserve">HSA00760_NICOTINATE_AND_NICOTINAMIDE_METABOLISM</t>
  </si>
  <si>
    <t xml:space="preserve">Genes involved in nicotinate and nicotinamide metabolism</t>
  </si>
  <si>
    <t xml:space="preserve">NICOTINATE_AND_NICOTINAMIDE_METABOLISM</t>
  </si>
  <si>
    <t xml:space="preserve">OXIDATIVE_PHOSPHORYLATION</t>
  </si>
  <si>
    <t xml:space="preserve">HSA04912_GNRH_SIGNALING_PATHWAY</t>
  </si>
  <si>
    <t xml:space="preserve">Genes involved in GnRH signaling pathway</t>
  </si>
  <si>
    <t xml:space="preserve">KERATINOCYTEPATHWAY</t>
  </si>
  <si>
    <t xml:space="preserve">Keratinocyte differentiation, which models the differentiation of epidermal cells, requires the four main MAP kinase pathways.</t>
  </si>
  <si>
    <t xml:space="preserve">IGF1PATHWAY</t>
  </si>
  <si>
    <t xml:space="preserve">Growth factor IGF-1 stimulates growth and inhibits apoptosis by activating the MAP kinase pathway in a variety of cell types.</t>
  </si>
  <si>
    <t xml:space="preserve">HSA04742_TASTE_TRANSDUCTION</t>
  </si>
  <si>
    <t xml:space="preserve">Genes involved in taste transduction</t>
  </si>
  <si>
    <t xml:space="preserve">PARKINPATHWAY</t>
  </si>
  <si>
    <t xml:space="preserve">In Parkinson's disease, dopaminergic neurons contain Lewy bodies consisting of alpha-synuclein and parkin, an E3 ubiquitin ligase that targets glycosylated alpha-synuclein.</t>
  </si>
  <si>
    <t xml:space="preserve">MONOCYTEPATHWAY</t>
  </si>
  <si>
    <t xml:space="preserve">Monocytes are a class of immune phagocytes that can develop into macrophages and express LFA-1, CD44, and other surface signaling proteins.</t>
  </si>
  <si>
    <t xml:space="preserve">HSA05020_PARKINSONS_DISEASE</t>
  </si>
  <si>
    <t xml:space="preserve">Genes involved in Parkinson's disease</t>
  </si>
  <si>
    <t xml:space="preserve">RIBOFLAVIN_METABOLISM</t>
  </si>
  <si>
    <t xml:space="preserve">EGFPATHWAY</t>
  </si>
  <si>
    <t xml:space="preserve">The epidermal growth factor (EGF) peptide stimulates the EGF receptor to promote cell proliferation via the MAP kinase and Ras pathways.</t>
  </si>
  <si>
    <t xml:space="preserve">HSA00130_UBIQUINONE_BIOSYNTHESIS</t>
  </si>
  <si>
    <t xml:space="preserve">Genes involved in ubiquinone biosynthesis</t>
  </si>
  <si>
    <t xml:space="preserve">RAC1PATHWAY</t>
  </si>
  <si>
    <t xml:space="preserve">Rac-1 is a Rho family G protein that stimulates formation of actin-dependent structures such as filopodia and lamellopodia.</t>
  </si>
  <si>
    <t xml:space="preserve">ST_B_CELL_ANTIGEN_RECEPTOR</t>
  </si>
  <si>
    <t xml:space="preserve">B cell receptors bind antigens and promote B cell activation.</t>
  </si>
  <si>
    <t xml:space="preserve">NEUTROPHILPATHWAY</t>
  </si>
  <si>
    <t xml:space="preserve">Neutrophils are phagocytotic leukocytes that destroy foreign cells with reactive oxygen species or enzymatic digestion and express CD11 and CD18.</t>
  </si>
  <si>
    <t xml:space="preserve">AKTPATHWAY</t>
  </si>
  <si>
    <t xml:space="preserve">Second messenger PIP3 promotes cell survival by activating the anti-apoptotic kinase AKT.</t>
  </si>
  <si>
    <t xml:space="preserve">HSA04930_TYPE_II_DIABETES_MELLITUS</t>
  </si>
  <si>
    <t xml:space="preserve">Genes involved in type II diabetes mellitus</t>
  </si>
  <si>
    <t xml:space="preserve">ONE_CARBON_POOL_BY_FOLATE</t>
  </si>
  <si>
    <t xml:space="preserve">ST_P38_MAPK_PATHWAY</t>
  </si>
  <si>
    <t xml:space="preserve">p38 is a MAP kinase regulated by cytokines and cellular stress.</t>
  </si>
  <si>
    <t xml:space="preserve">GLEEVECPATHWAY</t>
  </si>
  <si>
    <t xml:space="preserve">The drug Gleevec specifically targets the abnormal bcr-abl protein, an apoptosis inhibitor present in chronic myeloid leukemia.</t>
  </si>
  <si>
    <t xml:space="preserve">P38MAPKPATHWAY</t>
  </si>
  <si>
    <t xml:space="preserve">The Rho family GTPases activate the p38 MAPKs under environmental stress or in the presence of pro-inflammatory cytokines.</t>
  </si>
  <si>
    <t xml:space="preserve">UREA_CYCLE_AND_METABOLISM_OF_AMINO_GROUPS</t>
  </si>
  <si>
    <t xml:space="preserve">GPCRDB_CLASS_B_SECRETIN_LIKE</t>
  </si>
  <si>
    <t xml:space="preserve">AMINOACYL_TRNA_BIOSYNTHESIS</t>
  </si>
  <si>
    <t xml:space="preserve">HSA00970_AMINOACYL_TRNA_BIOSYNTHESIS</t>
  </si>
  <si>
    <t xml:space="preserve">Genes involved in aminoacyl-tRbiosynthesis</t>
  </si>
  <si>
    <t xml:space="preserve">AKAP13PATHWAY</t>
  </si>
  <si>
    <t xml:space="preserve">A-kinase anchor protein 13 (AKAP13) localizes protein kinase A holoenzyme and is a nucleotide exchange factor for Rho/Rac.</t>
  </si>
  <si>
    <t xml:space="preserve">CTLPATHWAY</t>
  </si>
  <si>
    <t xml:space="preserve">Cytotoxic T lymphocytes induce apoptosis in infected cells presenting antigen-MHC-I complexes via the perforin and Fas/Fas ligand pathways.</t>
  </si>
  <si>
    <t xml:space="preserve">HSA03020_RNA_POLYMERASE</t>
  </si>
  <si>
    <t xml:space="preserve">Genes involved in Rpolymerase</t>
  </si>
  <si>
    <t xml:space="preserve">BCRPATHWAY</t>
  </si>
  <si>
    <t xml:space="preserve">B cell antigen receptors (BCRs) activate tyrosine kinases and transiently increase tyrosine phosphorylation on binding to antigen.</t>
  </si>
  <si>
    <t xml:space="preserve">FASPATHWAY</t>
  </si>
  <si>
    <t xml:space="preserve">Binding of the Fas ligand to the Fas receptor induces caspase activation and consequent apoptosis in the Fas-expressing cell.</t>
  </si>
  <si>
    <t xml:space="preserve">BLYMPHOCYTEPATHWAY</t>
  </si>
  <si>
    <t xml:space="preserve">B cells express the major histocompatibility complex (class II MHC), immunoglobulins, adhesion proteins, and other factors on their cell surface.</t>
  </si>
  <si>
    <t xml:space="preserve">RANKLPATHWAY</t>
  </si>
  <si>
    <t xml:space="preserve">RANK is a TNF-type receptor that promotes osteoclast differentiation and consequent bone resorbtion on binding RANK ligand produced by osteoblasts.</t>
  </si>
  <si>
    <t xml:space="preserve">HSA00630_GLYOXYLATE_AND_DICARBOXYLATE_METABOLISM</t>
  </si>
  <si>
    <t xml:space="preserve">Genes involved in glyoxylate and dicarboxylate metabolism</t>
  </si>
  <si>
    <t xml:space="preserve">RNA_TRANSCRIPTION_REACTOME</t>
  </si>
  <si>
    <t xml:space="preserve">PURINE_METABOLISM</t>
  </si>
  <si>
    <t xml:space="preserve">SIG_BCR_SIGNALING_PATHWAY</t>
  </si>
  <si>
    <t xml:space="preserve">Members of the BCR signaling pathway</t>
  </si>
  <si>
    <t xml:space="preserve">FCER1PATHWAY</t>
  </si>
  <si>
    <t xml:space="preserve">In mast cells, Fc epsilon receptor 1 activates BTK, PKC, and the MAP kinase pathway to promote degranulation and arachnidonic acid release.</t>
  </si>
  <si>
    <t xml:space="preserve">HSA00020_CITRATE_CYCLE</t>
  </si>
  <si>
    <t xml:space="preserve">Genes involved in citrate cycle (TCA cycle)</t>
  </si>
  <si>
    <t xml:space="preserve">PLCEPATHWAY</t>
  </si>
  <si>
    <t xml:space="preserve">Gs-coupled receptors activate adenylyl cyclase, which activates Epac1, leading to the stimulation of PLC and subsequent DAG and IP3 production.</t>
  </si>
  <si>
    <t xml:space="preserve">HSA04720_LONG_TERM_POTENTIATION</t>
  </si>
  <si>
    <t xml:space="preserve">Genes involved in long-term potentiation</t>
  </si>
  <si>
    <t xml:space="preserve">P53HYPOXIAPATHWAY</t>
  </si>
  <si>
    <t xml:space="preserve">Hypoxia induces p53 accumulation and consequent apoptosis with p53-mediated cell cycle arrest, which is present under conditions of Ddamage.</t>
  </si>
  <si>
    <t xml:space="preserve">CELLCYCLEPATHWAY</t>
  </si>
  <si>
    <t xml:space="preserve">Cyclins interact with cyclin-dependent kinases to form active kinase complexes that regulate progression through the cell cycle.</t>
  </si>
  <si>
    <t xml:space="preserve">WNTPATHWAY</t>
  </si>
  <si>
    <t xml:space="preserve">The Wnt glycoprotein binds to membrane-bound receptors such as Frizzled to activate a number of signaling pathways, including that of beta-catenin.</t>
  </si>
  <si>
    <t xml:space="preserve">STATIN_PATHWAY_PHARMGKB</t>
  </si>
  <si>
    <t xml:space="preserve">SKP2E2FPATHWAY</t>
  </si>
  <si>
    <t xml:space="preserve">E2F-1, a transcription factor that promotes the G1/S transition, is repressed by Rb and activated by cdk2/cyclin E.</t>
  </si>
  <si>
    <t xml:space="preserve">HSA00920_SULFUR_METABOLISM</t>
  </si>
  <si>
    <t xml:space="preserve">Genes involved in sulfur metabolism</t>
  </si>
  <si>
    <t xml:space="preserve">GPCRDB_CLASS_C_METABOTROPIC_GLUTAMATE_PHEROMONE</t>
  </si>
  <si>
    <t xml:space="preserve">HSA04540_GAP_JUNCTION</t>
  </si>
  <si>
    <t xml:space="preserve">Genes involved in gap junction</t>
  </si>
  <si>
    <t xml:space="preserve">SA_REG_CASCADE_OF_CYCLIN_EXPR</t>
  </si>
  <si>
    <t xml:space="preserve">Expression of cyclins regulates progression through the cell cycle by activating cyclin-dependent kinases.</t>
  </si>
  <si>
    <t xml:space="preserve">TNFR2PATHWAY</t>
  </si>
  <si>
    <t xml:space="preserve">Tumor necrosis factor beta, produced by activated lymphocytes, binds to its receptor TNFR2 to induce activation in immune cells and apoptosis in many other cells.</t>
  </si>
  <si>
    <t xml:space="preserve">RNA_POLYMERASE</t>
  </si>
  <si>
    <t xml:space="preserve">UBIQUINONE_BIOSYNTHESIS</t>
  </si>
  <si>
    <t xml:space="preserve">SMOOTH_MUSCLE_CONTRACTION</t>
  </si>
  <si>
    <t xml:space="preserve">HSA04730_LONG_TERM_DEPRESSION</t>
  </si>
  <si>
    <t xml:space="preserve">Genes involved in long-term depression</t>
  </si>
  <si>
    <t xml:space="preserve">NGFPATHWAY</t>
  </si>
  <si>
    <t xml:space="preserve">Nerve growth factor (NGF) stimulates neural survival and proliferation via the TrkA and p75 receptors, which induce DAG and IP3 production and activate Ras.</t>
  </si>
  <si>
    <t xml:space="preserve">GLYOXYLATE_AND_DICARBOXYLATE_METABOLISM</t>
  </si>
  <si>
    <t xml:space="preserve">AKAPCENTROSOMEPATHWAY</t>
  </si>
  <si>
    <t xml:space="preserve">Protein Kinase A at the Centrosome</t>
  </si>
  <si>
    <t xml:space="preserve">HSA04660_T_CELL_RECEPTOR_SIGNALING_PATHWAY</t>
  </si>
  <si>
    <t xml:space="preserve">Genes involved in T cell receptor signaling pathway</t>
  </si>
  <si>
    <t xml:space="preserve">KREBS_TCA_CYCLE</t>
  </si>
  <si>
    <t xml:space="preserve">HSA00670_ONE_CARBON_POOL_BY_FOLATE</t>
  </si>
  <si>
    <t xml:space="preserve">Genes involved in one carbon pool by folate</t>
  </si>
  <si>
    <t xml:space="preserve">DEATHPATHWAY</t>
  </si>
  <si>
    <t xml:space="preserve">Death receptors such as Fas and DR3, 4, and 5 transduce pro-apoptotic signaling by oligomerizing to activate the caspase cascade.</t>
  </si>
  <si>
    <t xml:space="preserve">HSA05214_GLIOMA</t>
  </si>
  <si>
    <t xml:space="preserve">Genes involved in glioma</t>
  </si>
  <si>
    <t xml:space="preserve">HSA00440_AMINOPHOSPHONATE_METABOLISM</t>
  </si>
  <si>
    <t xml:space="preserve">Genes involved in aminophosphonate metabolism</t>
  </si>
  <si>
    <t xml:space="preserve">HSA04350_TGF_BETA_SIGNALING_PATHWAY</t>
  </si>
  <si>
    <t xml:space="preserve">Genes involved in TGF-beta signaling pathway</t>
  </si>
  <si>
    <t xml:space="preserve">IL1RPATHWAY</t>
  </si>
  <si>
    <t xml:space="preserve">The cytokine IL-1 stimulates its primary receptor, IL-1R1, which induces transcription of inflammation-related genes such as interferons.</t>
  </si>
  <si>
    <t xml:space="preserve">G1PATHWAY</t>
  </si>
  <si>
    <t xml:space="preserve">CDK4/6-cyclin D and CDK2-cyclin E phosphorylate Rb, which allows the transcription of genes needed for the G1/S cell cycle transition.</t>
  </si>
  <si>
    <t xml:space="preserve">HSA00500_STARCH_AND_SUCROSE_METABOLISM</t>
  </si>
  <si>
    <t xml:space="preserve">Genes involved in starch and sucrose metabolism</t>
  </si>
  <si>
    <t xml:space="preserve">LAIRPATHWAY</t>
  </si>
  <si>
    <t xml:space="preserve">The local acute inflammatory response is mediated by activated macrophages and mast cells or by complement activation.</t>
  </si>
  <si>
    <t xml:space="preserve">HSA05220_CHRONIC_MYELOID_LEUKEMIA</t>
  </si>
  <si>
    <t xml:space="preserve">Genes involved in chronic myeloid leukemia</t>
  </si>
  <si>
    <t xml:space="preserve">ST_GAQ_PATHWAY</t>
  </si>
  <si>
    <t xml:space="preserve">G-alpha-q activates phospholipase C, resulting in calcium influx and increasing protein kinase C activity.</t>
  </si>
  <si>
    <t xml:space="preserve">NUCLEAR_RECEPTORS</t>
  </si>
  <si>
    <t xml:space="preserve">FBW7PATHWAY</t>
  </si>
  <si>
    <t xml:space="preserve">Cyclin E interacts with cell cycle checkpoint kinase cdk2 to allow transcription of genes required for S phase, including transcription of additional cyclin E.</t>
  </si>
  <si>
    <t xml:space="preserve">BIOGENIC_AMINE_SYNTHESIS</t>
  </si>
  <si>
    <t xml:space="preserve">HSA00380_TRYPTOPHAN_METABOLISM</t>
  </si>
  <si>
    <t xml:space="preserve">Genes involved in tryptophan metabolism</t>
  </si>
  <si>
    <t xml:space="preserve">UBIQUITIN_MEDIATED_PROTEOLYSIS</t>
  </si>
  <si>
    <t xml:space="preserve">HSA04950_MATURITY_ONSET_DIABETES_OF_THE_YOUNG</t>
  </si>
  <si>
    <t xml:space="preserve">Genes involved in maturity onset diabetes of the young (MODY)</t>
  </si>
  <si>
    <t xml:space="preserve">TCRPATHWAY</t>
  </si>
  <si>
    <t xml:space="preserve">T cell receptors bind to foreign peptides presented by MHC molecules and induce T cell activation.</t>
  </si>
  <si>
    <t xml:space="preserve">HSA05215_PROSTATE_CANCER</t>
  </si>
  <si>
    <t xml:space="preserve">Genes involved in prostate cancer</t>
  </si>
  <si>
    <t xml:space="preserve">ATRBRCAPATHWAY</t>
  </si>
  <si>
    <t xml:space="preserve">BRCA1 and 2 block cell cycle progression in response to Ddamage and promote double-stranded break repair; mutations induce breast cancer susceptibility.</t>
  </si>
  <si>
    <t xml:space="preserve">HSA05219_BLADDER_CANCER</t>
  </si>
  <si>
    <t xml:space="preserve">Genes involved in bladder cancer</t>
  </si>
  <si>
    <t xml:space="preserve">HSA05221_ACUTE_MYELOID_LEUKEMIA</t>
  </si>
  <si>
    <t xml:space="preserve">Genes involved in acute myeloid leukemia</t>
  </si>
  <si>
    <t xml:space="preserve">IFNAPATHWAY</t>
  </si>
  <si>
    <t xml:space="preserve">Interferon alpha, active in the immune response, binds to the IFN receptor and activates Jak1 and Tyk2, which phosphorylate Stat1 and Stat2.</t>
  </si>
  <si>
    <t xml:space="preserve">ST_TYPE_I_INTERFERON_PATHWAY</t>
  </si>
  <si>
    <t xml:space="preserve">Type I interferon is an antiviral cytokine that induces a JAK-STAT type pathway leading to ISGF3 activation and a cellular antiviral response.</t>
  </si>
  <si>
    <t xml:space="preserve">TRKAPATHWAY</t>
  </si>
  <si>
    <t xml:space="preserve">Nerve growth factor (NGF) promotes neuronal survival and proliferation by binding its receptor TrkA, which activates PI3K/AKT, Ras, and the MAP kinase pathway.</t>
  </si>
  <si>
    <t xml:space="preserve">HSA00770_PANTOTHENATE_AND_COA_BIOSYNTHESIS</t>
  </si>
  <si>
    <t xml:space="preserve">Genes involved in pantothenate and CoA biosynthesis</t>
  </si>
  <si>
    <t xml:space="preserve">TOLLPATHWAY</t>
  </si>
  <si>
    <t xml:space="preserve">Toll-like receptors are activated by bacterial lipoproteins, lipopolysaccharides, and other surface molecules, and activate pro-inflammatory factors such as NF-kB.</t>
  </si>
  <si>
    <t xml:space="preserve">HSA04115_P53_SIGNALING_PATHWAY</t>
  </si>
  <si>
    <t xml:space="preserve">Genes involved in p53 signaling pathway</t>
  </si>
  <si>
    <t xml:space="preserve">COMPPATHWAY</t>
  </si>
  <si>
    <t xml:space="preserve">Both the classic and alternative immune complement pathways promote inflammation, foreign cell lysis, and phagocytosis.</t>
  </si>
  <si>
    <t xml:space="preserve">METHIONINEPATHWAY</t>
  </si>
  <si>
    <t xml:space="preserve">Catabolic Pathways for Methionine, Isoleucine, Threonine and Valine</t>
  </si>
  <si>
    <t xml:space="preserve">IL3PATHWAY</t>
  </si>
  <si>
    <t xml:space="preserve">IL-3 promotes proliferation and differentiation of hematopoietic cells via a heterodimeric receptor that activates the Stat5 and MAP kinase pathways.</t>
  </si>
  <si>
    <t xml:space="preserve">HSA00272_CYSTEINE_METABOLISM</t>
  </si>
  <si>
    <t xml:space="preserve">Genes involved in cysteine metabolism</t>
  </si>
  <si>
    <t xml:space="preserve">SMALL_LIGAND_GPCRS</t>
  </si>
  <si>
    <t xml:space="preserve">GPCRDB_OTHER</t>
  </si>
  <si>
    <t xml:space="preserve">CD40PATHWAY</t>
  </si>
  <si>
    <t xml:space="preserve">The CD40 receptor is a TNF-type receptor that regulates immunoglobulin expression in B cells and moderates T cell activation via T-cell expression of its ligand.</t>
  </si>
  <si>
    <t xml:space="preserve">CDMACPATHWAY</t>
  </si>
  <si>
    <t xml:space="preserve">Cadmium 2+ promotes cell proliferation in cultured macrophages by entering the cell via calcium channels and activating the MAP kinase pathway.</t>
  </si>
  <si>
    <t xml:space="preserve">EPOPATHWAY</t>
  </si>
  <si>
    <t xml:space="preserve">Erythropoietin, which activates the MAPK pathway, stimulates erythrocyte production and is an effective treatment for anemia.</t>
  </si>
  <si>
    <t xml:space="preserve">MTA3PATHWAY</t>
  </si>
  <si>
    <t xml:space="preserve">The estrogen receptor regulates proliferation in mammary epithelia via MTA3 activation; loss of either protein is implicated in breast cancer.</t>
  </si>
  <si>
    <t xml:space="preserve">HSA04120_UBIQUITIN_MEDIATED_PROTEOLYSIS</t>
  </si>
  <si>
    <t xml:space="preserve">Genes involved in ubiquitin mediated proteolysis</t>
  </si>
  <si>
    <t xml:space="preserve">SA_MMP_CYTOKINE_CONNECTION</t>
  </si>
  <si>
    <t xml:space="preserve">Cytokines can induce activation of matrix metalloproteinases, which degrade extracellular matrix.</t>
  </si>
  <si>
    <t xml:space="preserve">COMPLEMENT_ACTIVATION_CLASSICAL</t>
  </si>
  <si>
    <t xml:space="preserve">WNT_SIGNALING</t>
  </si>
  <si>
    <t xml:space="preserve">Wnt signaling genes</t>
  </si>
  <si>
    <t xml:space="preserve">GLYCOLYSISPATHWAY</t>
  </si>
  <si>
    <t xml:space="preserve">Glycolysis is an evolutionarily conserved pathway by which one glucose molecule is converted to two pyruvate molecules for a gain of 2 ATP.</t>
  </si>
  <si>
    <t xml:space="preserve">HSA00230_PURINE_METABOLISM</t>
  </si>
  <si>
    <t xml:space="preserve">Genes involved in purine metabolism</t>
  </si>
  <si>
    <t xml:space="preserve">HSA00603_GLYCOSPHINGOLIPID_BIOSYNTHESIS_GLOBOSERIES</t>
  </si>
  <si>
    <t xml:space="preserve">Genes involved in glycosphingolipid biosynthesis - globoseries</t>
  </si>
  <si>
    <t xml:space="preserve">TSP1PATHWAY</t>
  </si>
  <si>
    <t xml:space="preserve">Thrombospondin-1 (TSP-1) inhibits angiogenesis by inducing caspase-dependent apoptosis in microvascular endothelial cells.</t>
  </si>
  <si>
    <t xml:space="preserve">GLUCOCORTICOID_MINERALOCORTICOID_METABOLISM</t>
  </si>
  <si>
    <t xml:space="preserve">C21_STEROID_HORMONE_METABOLISM</t>
  </si>
  <si>
    <t xml:space="preserve">HSA00140_C21_STEROID_HORMONE_METABOLISM</t>
  </si>
  <si>
    <t xml:space="preserve">Genes involved in C21-steroid hormone metabolis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0000"/>
    <numFmt numFmtId="167" formatCode="0.00E+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969696"/>
      <name val="Verdana"/>
      <family val="0"/>
    </font>
    <font>
      <sz val="10"/>
      <color rgb="FFC0C0C0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L22" activeCellId="0" sqref="L22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8.61"/>
    <col collapsed="false" customWidth="true" hidden="false" outlineLevel="0" max="2" min="2" style="1" width="35.11"/>
    <col collapsed="false" customWidth="true" hidden="false" outlineLevel="0" max="3" min="3" style="2" width="8.25"/>
    <col collapsed="false" customWidth="true" hidden="false" outlineLevel="0" max="7" min="4" style="0" width="8.25"/>
    <col collapsed="false" customWidth="true" hidden="false" outlineLevel="0" max="8" min="8" style="2" width="10.75"/>
    <col collapsed="false" customWidth="true" hidden="false" outlineLevel="0" max="13" min="13" style="2" width="10.75"/>
  </cols>
  <sheetData>
    <row r="1" customFormat="false" ht="12.75" hidden="false" customHeight="false" outlineLevel="0" collapsed="false">
      <c r="A1" s="0" t="s">
        <v>0</v>
      </c>
      <c r="B1" s="1" t="s">
        <v>1</v>
      </c>
      <c r="C1" s="2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2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2" t="s">
        <v>12</v>
      </c>
    </row>
    <row r="2" customFormat="false" ht="12.75" hidden="false" customHeight="false" outlineLevel="0" collapsed="false">
      <c r="A2" s="3" t="s">
        <v>13</v>
      </c>
      <c r="B2" s="4" t="s">
        <v>14</v>
      </c>
      <c r="C2" s="5" t="n">
        <v>0.201777562227721</v>
      </c>
      <c r="D2" s="6" t="n">
        <v>-0.218649327275559</v>
      </c>
      <c r="E2" s="6" t="n">
        <v>0.263547052423282</v>
      </c>
      <c r="F2" s="6" t="n">
        <v>-1.42237207825158</v>
      </c>
      <c r="G2" s="6" t="n">
        <v>-0.971470980445516</v>
      </c>
      <c r="H2" s="7" t="n">
        <v>0.471982618386805</v>
      </c>
      <c r="I2" s="8" t="n">
        <v>0.488934339131689</v>
      </c>
      <c r="J2" s="8" t="n">
        <v>0.0762754344732827</v>
      </c>
      <c r="K2" s="9" t="n">
        <v>2.58943904310658E-008</v>
      </c>
      <c r="L2" s="9" t="n">
        <v>1.3471406887764E-005</v>
      </c>
      <c r="M2" s="10" t="n">
        <v>2.58943904310658E-008</v>
      </c>
    </row>
    <row r="3" customFormat="false" ht="12.75" hidden="false" customHeight="false" outlineLevel="0" collapsed="false">
      <c r="A3" s="3" t="s">
        <v>15</v>
      </c>
      <c r="B3" s="4" t="s">
        <v>16</v>
      </c>
      <c r="C3" s="5" t="n">
        <v>-0.06059270806741</v>
      </c>
      <c r="D3" s="6" t="n">
        <v>-0.306111550107809</v>
      </c>
      <c r="E3" s="6" t="n">
        <v>-0.0371438744611765</v>
      </c>
      <c r="F3" s="6" t="n">
        <v>-0.699103769803918</v>
      </c>
      <c r="G3" s="6" t="n">
        <v>-0.435516174973905</v>
      </c>
      <c r="H3" s="7" t="n">
        <v>0.985531540672565</v>
      </c>
      <c r="I3" s="8" t="n">
        <v>0.060208387830158</v>
      </c>
      <c r="J3" s="8" t="n">
        <v>0.782222294996757</v>
      </c>
      <c r="K3" s="9" t="n">
        <v>2.58943904310658E-008</v>
      </c>
      <c r="L3" s="9" t="n">
        <v>0.00918630508288218</v>
      </c>
      <c r="M3" s="10" t="n">
        <v>2.58943904310658E-008</v>
      </c>
    </row>
    <row r="4" customFormat="false" ht="12.75" hidden="false" customHeight="false" outlineLevel="0" collapsed="false">
      <c r="A4" s="3" t="s">
        <v>17</v>
      </c>
      <c r="B4" s="4" t="s">
        <v>18</v>
      </c>
      <c r="C4" s="5" t="n">
        <v>-0.169390496748124</v>
      </c>
      <c r="D4" s="6" t="n">
        <v>0.262273923738418</v>
      </c>
      <c r="E4" s="6" t="n">
        <v>0.216960958154298</v>
      </c>
      <c r="F4" s="6" t="n">
        <v>0.09248829139064</v>
      </c>
      <c r="G4" s="6" t="n">
        <v>-0.56418468651071</v>
      </c>
      <c r="H4" s="11" t="n">
        <v>0.00115302354679025</v>
      </c>
      <c r="I4" s="9" t="n">
        <v>0.00357321035338032</v>
      </c>
      <c r="J4" s="9" t="n">
        <v>0.0190515684249135</v>
      </c>
      <c r="K4" s="8" t="n">
        <v>0.729577715326186</v>
      </c>
      <c r="L4" s="9" t="n">
        <v>1.42395316155832E-006</v>
      </c>
      <c r="M4" s="10" t="n">
        <v>1.42395316155832E-006</v>
      </c>
    </row>
    <row r="5" customFormat="false" ht="12.75" hidden="false" customHeight="false" outlineLevel="0" collapsed="false">
      <c r="A5" s="3" t="s">
        <v>19</v>
      </c>
      <c r="B5" s="4" t="s">
        <v>20</v>
      </c>
      <c r="C5" s="5" t="n">
        <v>0.176671326224083</v>
      </c>
      <c r="D5" s="6" t="n">
        <v>-0.018031832080926</v>
      </c>
      <c r="E5" s="6" t="n">
        <v>0.331701360212933</v>
      </c>
      <c r="F5" s="6" t="n">
        <v>-1.40548939729213</v>
      </c>
      <c r="G5" s="6" t="n">
        <v>-0.766467128993739</v>
      </c>
      <c r="H5" s="7" t="n">
        <v>0.812586621659998</v>
      </c>
      <c r="I5" s="8" t="n">
        <v>0.985202232644419</v>
      </c>
      <c r="J5" s="9" t="n">
        <v>0.0238551951533793</v>
      </c>
      <c r="K5" s="9" t="n">
        <v>2.54084541337701E-006</v>
      </c>
      <c r="L5" s="9" t="n">
        <v>0.00351281526138533</v>
      </c>
      <c r="M5" s="10" t="n">
        <v>2.54084541337701E-006</v>
      </c>
    </row>
    <row r="6" customFormat="false" ht="12.75" hidden="false" customHeight="false" outlineLevel="0" collapsed="false">
      <c r="A6" s="3" t="s">
        <v>21</v>
      </c>
      <c r="B6" s="4" t="s">
        <v>22</v>
      </c>
      <c r="C6" s="5" t="n">
        <v>0.0168742545467874</v>
      </c>
      <c r="D6" s="6" t="n">
        <v>0.884975080966963</v>
      </c>
      <c r="E6" s="6" t="n">
        <v>-0.286446533227285</v>
      </c>
      <c r="F6" s="6" t="n">
        <v>0.50712759218053</v>
      </c>
      <c r="G6" s="6" t="n">
        <v>-0.0793426109850888</v>
      </c>
      <c r="H6" s="7" t="n">
        <v>0.976356212404277</v>
      </c>
      <c r="I6" s="9" t="n">
        <v>0.000196991628598653</v>
      </c>
      <c r="J6" s="8" t="n">
        <v>0.356010304815507</v>
      </c>
      <c r="K6" s="8" t="n">
        <v>0.123444457457352</v>
      </c>
      <c r="L6" s="8" t="n">
        <v>0.916340526037636</v>
      </c>
      <c r="M6" s="12" t="n">
        <v>0.000196991628598653</v>
      </c>
    </row>
    <row r="7" customFormat="false" ht="12.75" hidden="false" customHeight="false" outlineLevel="0" collapsed="false">
      <c r="A7" s="3" t="s">
        <v>23</v>
      </c>
      <c r="B7" s="4" t="s">
        <v>24</v>
      </c>
      <c r="C7" s="5" t="n">
        <v>0.366768703290655</v>
      </c>
      <c r="D7" s="6" t="n">
        <v>-0.134905089564744</v>
      </c>
      <c r="E7" s="6" t="n">
        <v>0.0681369599986277</v>
      </c>
      <c r="F7" s="6" t="n">
        <v>-0.406282073454334</v>
      </c>
      <c r="G7" s="6" t="n">
        <v>-0.585410578162319</v>
      </c>
      <c r="H7" s="11" t="n">
        <v>0.0155020442460057</v>
      </c>
      <c r="I7" s="8" t="n">
        <v>0.597214657368742</v>
      </c>
      <c r="J7" s="8" t="n">
        <v>0.356010304815507</v>
      </c>
      <c r="K7" s="9" t="n">
        <v>0.00632707821241658</v>
      </c>
      <c r="L7" s="9" t="n">
        <v>0.000257372852421912</v>
      </c>
      <c r="M7" s="12" t="n">
        <v>0.000257372852421912</v>
      </c>
    </row>
    <row r="8" customFormat="false" ht="12.75" hidden="false" customHeight="false" outlineLevel="0" collapsed="false">
      <c r="A8" s="3" t="s">
        <v>25</v>
      </c>
      <c r="B8" s="4" t="s">
        <v>26</v>
      </c>
      <c r="C8" s="5" t="n">
        <v>0.0379213089114159</v>
      </c>
      <c r="D8" s="6" t="n">
        <v>-0.0941326825460835</v>
      </c>
      <c r="E8" s="6" t="n">
        <v>0.176128596514693</v>
      </c>
      <c r="F8" s="6" t="n">
        <v>-0.800854234281812</v>
      </c>
      <c r="G8" s="6" t="n">
        <v>-0.595205521537267</v>
      </c>
      <c r="H8" s="7" t="n">
        <v>0.882626153476852</v>
      </c>
      <c r="I8" s="8" t="n">
        <v>0.871048955469217</v>
      </c>
      <c r="J8" s="8" t="n">
        <v>0.318336343677997</v>
      </c>
      <c r="K8" s="9" t="n">
        <v>0.000747901977470979</v>
      </c>
      <c r="L8" s="9" t="n">
        <v>0.0034225571007667</v>
      </c>
      <c r="M8" s="12" t="n">
        <v>0.000747901977470979</v>
      </c>
    </row>
    <row r="9" customFormat="false" ht="12.75" hidden="false" customHeight="false" outlineLevel="0" collapsed="false">
      <c r="A9" s="3" t="s">
        <v>27</v>
      </c>
      <c r="B9" s="4" t="s">
        <v>28</v>
      </c>
      <c r="C9" s="5" t="n">
        <v>0.0803451478183857</v>
      </c>
      <c r="D9" s="6" t="n">
        <v>-0.0814094837864477</v>
      </c>
      <c r="E9" s="6" t="n">
        <v>-0.199754071776245</v>
      </c>
      <c r="F9" s="6" t="n">
        <v>0.116294615200209</v>
      </c>
      <c r="G9" s="6" t="n">
        <v>0.532475328374697</v>
      </c>
      <c r="H9" s="7" t="n">
        <v>0.953517878354726</v>
      </c>
      <c r="I9" s="8" t="n">
        <v>0.871048955469217</v>
      </c>
      <c r="J9" s="8" t="n">
        <v>0.623407461680482</v>
      </c>
      <c r="K9" s="8" t="n">
        <v>0.918976600613318</v>
      </c>
      <c r="L9" s="9" t="n">
        <v>0.000934550253354871</v>
      </c>
      <c r="M9" s="12" t="n">
        <v>0.000934550253354871</v>
      </c>
    </row>
    <row r="10" customFormat="false" ht="12.75" hidden="false" customHeight="false" outlineLevel="0" collapsed="false">
      <c r="A10" s="3" t="s">
        <v>29</v>
      </c>
      <c r="B10" s="4" t="s">
        <v>30</v>
      </c>
      <c r="C10" s="5" t="n">
        <v>0.144127447709875</v>
      </c>
      <c r="D10" s="6" t="n">
        <v>0.843771768338807</v>
      </c>
      <c r="E10" s="6" t="n">
        <v>0.336303948925029</v>
      </c>
      <c r="F10" s="6" t="n">
        <v>0.091576145488948</v>
      </c>
      <c r="G10" s="6" t="n">
        <v>-0.201193220274161</v>
      </c>
      <c r="H10" s="7" t="n">
        <v>0.865114447657955</v>
      </c>
      <c r="I10" s="9" t="n">
        <v>0.00102199426457616</v>
      </c>
      <c r="J10" s="9" t="n">
        <v>0.0238551951533793</v>
      </c>
      <c r="K10" s="8" t="n">
        <v>0.930036385465327</v>
      </c>
      <c r="L10" s="8" t="n">
        <v>0.489899570709316</v>
      </c>
      <c r="M10" s="12" t="n">
        <v>0.00102199426457616</v>
      </c>
    </row>
    <row r="11" customFormat="false" ht="12.75" hidden="false" customHeight="false" outlineLevel="0" collapsed="false">
      <c r="A11" s="3" t="s">
        <v>31</v>
      </c>
      <c r="B11" s="4" t="s">
        <v>32</v>
      </c>
      <c r="C11" s="5" t="n">
        <v>-0.233895289797664</v>
      </c>
      <c r="D11" s="6" t="n">
        <v>0.140321743662838</v>
      </c>
      <c r="E11" s="6" t="n">
        <v>0.195461311447554</v>
      </c>
      <c r="F11" s="6" t="n">
        <v>0.190975150648831</v>
      </c>
      <c r="G11" s="6" t="n">
        <v>-0.368867094192115</v>
      </c>
      <c r="H11" s="11" t="n">
        <v>0.00115302354679025</v>
      </c>
      <c r="I11" s="8" t="n">
        <v>0.118085004843105</v>
      </c>
      <c r="J11" s="8" t="n">
        <v>0.0545469132012174</v>
      </c>
      <c r="K11" s="8" t="n">
        <v>0.470964342653233</v>
      </c>
      <c r="L11" s="9" t="n">
        <v>0.00221850061939263</v>
      </c>
      <c r="M11" s="12" t="n">
        <v>0.00115302354679025</v>
      </c>
    </row>
    <row r="12" customFormat="false" ht="12.75" hidden="false" customHeight="false" outlineLevel="0" collapsed="false">
      <c r="A12" s="3" t="s">
        <v>33</v>
      </c>
      <c r="B12" s="4" t="s">
        <v>34</v>
      </c>
      <c r="C12" s="5" t="n">
        <v>0.00179131418392419</v>
      </c>
      <c r="D12" s="6" t="n">
        <v>-0.382661656710551</v>
      </c>
      <c r="E12" s="6" t="n">
        <v>0.173992637801296</v>
      </c>
      <c r="F12" s="6" t="n">
        <v>-0.16539874577312</v>
      </c>
      <c r="G12" s="6" t="n">
        <v>1.05955840650051</v>
      </c>
      <c r="H12" s="7" t="n">
        <v>0.944972370162775</v>
      </c>
      <c r="I12" s="8" t="n">
        <v>0.738503041046896</v>
      </c>
      <c r="J12" s="8" t="n">
        <v>0.793172516429312</v>
      </c>
      <c r="K12" s="8" t="n">
        <v>0.94576465634223</v>
      </c>
      <c r="L12" s="9" t="n">
        <v>0.00479999831959965</v>
      </c>
      <c r="M12" s="12" t="n">
        <v>0.00479999831959965</v>
      </c>
    </row>
    <row r="13" customFormat="false" ht="12.75" hidden="false" customHeight="false" outlineLevel="0" collapsed="false">
      <c r="A13" s="3" t="s">
        <v>35</v>
      </c>
      <c r="B13" s="4" t="s">
        <v>36</v>
      </c>
      <c r="C13" s="5" t="n">
        <v>-0.17605843055964</v>
      </c>
      <c r="D13" s="6" t="n">
        <v>0.00442920435934596</v>
      </c>
      <c r="E13" s="6" t="n">
        <v>-0.191370101178544</v>
      </c>
      <c r="F13" s="6" t="n">
        <v>-0.03188705445462</v>
      </c>
      <c r="G13" s="6" t="n">
        <v>0.293235106534273</v>
      </c>
      <c r="H13" s="7" t="n">
        <v>0.882626153476852</v>
      </c>
      <c r="I13" s="8" t="n">
        <v>0.988488813966494</v>
      </c>
      <c r="J13" s="8" t="n">
        <v>0.84892095440152</v>
      </c>
      <c r="K13" s="8" t="n">
        <v>0.935542140202714</v>
      </c>
      <c r="L13" s="9" t="n">
        <v>0.00501433183040945</v>
      </c>
      <c r="M13" s="12" t="n">
        <v>0.00501433183040945</v>
      </c>
    </row>
    <row r="14" customFormat="false" ht="12.75" hidden="false" customHeight="false" outlineLevel="0" collapsed="false">
      <c r="A14" s="3" t="s">
        <v>37</v>
      </c>
      <c r="B14" s="4" t="s">
        <v>38</v>
      </c>
      <c r="C14" s="5" t="n">
        <v>-0.00783566862905615</v>
      </c>
      <c r="D14" s="6" t="n">
        <v>0.0458902749283711</v>
      </c>
      <c r="E14" s="6" t="n">
        <v>0.081532578568021</v>
      </c>
      <c r="F14" s="6" t="n">
        <v>-0.16505966959232</v>
      </c>
      <c r="G14" s="6" t="n">
        <v>0.412799034188323</v>
      </c>
      <c r="H14" s="7" t="n">
        <v>0.471982618386805</v>
      </c>
      <c r="I14" s="8" t="n">
        <v>0.927980394450378</v>
      </c>
      <c r="J14" s="8" t="n">
        <v>0.951847511721893</v>
      </c>
      <c r="K14" s="8" t="n">
        <v>0.470964342653233</v>
      </c>
      <c r="L14" s="9" t="n">
        <v>0.0082605282290974</v>
      </c>
      <c r="M14" s="12" t="n">
        <v>0.0082605282290974</v>
      </c>
    </row>
    <row r="15" customFormat="false" ht="12.75" hidden="false" customHeight="false" outlineLevel="0" collapsed="false">
      <c r="A15" s="3" t="s">
        <v>39</v>
      </c>
      <c r="B15" s="4" t="s">
        <v>40</v>
      </c>
      <c r="C15" s="5" t="n">
        <v>-0.205066711770212</v>
      </c>
      <c r="D15" s="6" t="n">
        <v>0.61457707685465</v>
      </c>
      <c r="E15" s="6" t="n">
        <v>-0.239559367356317</v>
      </c>
      <c r="F15" s="6" t="n">
        <v>-0.0359148891525347</v>
      </c>
      <c r="G15" s="6" t="n">
        <v>-0.48284945734812</v>
      </c>
      <c r="H15" s="7" t="n">
        <v>0.471982618386805</v>
      </c>
      <c r="I15" s="8" t="n">
        <v>0.730539174051653</v>
      </c>
      <c r="J15" s="9" t="n">
        <v>0.0131264645218995</v>
      </c>
      <c r="K15" s="8" t="n">
        <v>0.625582154786564</v>
      </c>
      <c r="L15" s="9" t="n">
        <v>0.0082605282290974</v>
      </c>
      <c r="M15" s="12" t="n">
        <v>0.0082605282290974</v>
      </c>
    </row>
    <row r="16" customFormat="false" ht="12.75" hidden="false" customHeight="false" outlineLevel="0" collapsed="false">
      <c r="A16" s="3" t="s">
        <v>41</v>
      </c>
      <c r="B16" s="4" t="s">
        <v>42</v>
      </c>
      <c r="C16" s="5" t="n">
        <v>0.0364373492850271</v>
      </c>
      <c r="D16" s="6" t="n">
        <v>-0.0936668955950648</v>
      </c>
      <c r="E16" s="6" t="n">
        <v>0.1780986033828</v>
      </c>
      <c r="F16" s="6" t="n">
        <v>-0.672205688250256</v>
      </c>
      <c r="G16" s="6" t="n">
        <v>-0.55733905672818</v>
      </c>
      <c r="H16" s="7" t="n">
        <v>0.882626153476852</v>
      </c>
      <c r="I16" s="8" t="n">
        <v>0.881989801525832</v>
      </c>
      <c r="J16" s="8" t="n">
        <v>0.561605335404697</v>
      </c>
      <c r="K16" s="9" t="n">
        <v>0.0205521086556948</v>
      </c>
      <c r="L16" s="9" t="n">
        <v>0.0117507368719101</v>
      </c>
      <c r="M16" s="12" t="n">
        <v>0.0117507368719101</v>
      </c>
    </row>
    <row r="17" customFormat="false" ht="12.75" hidden="false" customHeight="false" outlineLevel="0" collapsed="false">
      <c r="A17" s="3" t="s">
        <v>43</v>
      </c>
      <c r="B17" s="4" t="s">
        <v>44</v>
      </c>
      <c r="C17" s="5" t="n">
        <v>-0.240750643814731</v>
      </c>
      <c r="D17" s="6" t="n">
        <v>0.344391382898029</v>
      </c>
      <c r="E17" s="6" t="n">
        <v>0.247575763517868</v>
      </c>
      <c r="F17" s="6" t="n">
        <v>-0.208433160111446</v>
      </c>
      <c r="G17" s="6" t="n">
        <v>-0.487374115941593</v>
      </c>
      <c r="H17" s="7" t="n">
        <v>0.0594416613515676</v>
      </c>
      <c r="I17" s="8" t="n">
        <v>0.321444226097105</v>
      </c>
      <c r="J17" s="8" t="n">
        <v>0.12798459408177</v>
      </c>
      <c r="K17" s="8" t="n">
        <v>0.470964342653233</v>
      </c>
      <c r="L17" s="9" t="n">
        <v>0.0124139480477434</v>
      </c>
      <c r="M17" s="12" t="n">
        <v>0.0124139480477434</v>
      </c>
    </row>
    <row r="18" customFormat="false" ht="12.75" hidden="false" customHeight="false" outlineLevel="0" collapsed="false">
      <c r="A18" s="3" t="s">
        <v>45</v>
      </c>
      <c r="B18" s="4" t="s">
        <v>46</v>
      </c>
      <c r="C18" s="5" t="n">
        <v>0.0965870179017898</v>
      </c>
      <c r="D18" s="6" t="n">
        <v>0.133366923944552</v>
      </c>
      <c r="E18" s="6" t="n">
        <v>-1.15204855024979</v>
      </c>
      <c r="F18" s="6" t="n">
        <v>0.309713119893977</v>
      </c>
      <c r="G18" s="6" t="n">
        <v>0.0531465526757735</v>
      </c>
      <c r="H18" s="7" t="n">
        <v>0.840080854037014</v>
      </c>
      <c r="I18" s="8" t="n">
        <v>0.833523616577344</v>
      </c>
      <c r="J18" s="9" t="n">
        <v>0.0131264645218995</v>
      </c>
      <c r="K18" s="8" t="n">
        <v>0.310264880680257</v>
      </c>
      <c r="L18" s="8" t="n">
        <v>0.960734299944232</v>
      </c>
      <c r="M18" s="12" t="n">
        <v>0.0131264645218995</v>
      </c>
    </row>
    <row r="19" customFormat="false" ht="12.75" hidden="false" customHeight="false" outlineLevel="0" collapsed="false">
      <c r="A19" s="3" t="s">
        <v>47</v>
      </c>
      <c r="B19" s="4" t="s">
        <v>48</v>
      </c>
      <c r="C19" s="5" t="n">
        <v>-0.368969053340575</v>
      </c>
      <c r="D19" s="6" t="n">
        <v>0.112200299820139</v>
      </c>
      <c r="E19" s="6" t="n">
        <v>0.0995994346388517</v>
      </c>
      <c r="F19" s="6" t="n">
        <v>-0.14097171467339</v>
      </c>
      <c r="G19" s="6" t="n">
        <v>0.691081962783848</v>
      </c>
      <c r="H19" s="7" t="n">
        <v>0.882626153476852</v>
      </c>
      <c r="I19" s="8" t="n">
        <v>0.803836855703661</v>
      </c>
      <c r="J19" s="8" t="n">
        <v>0.90564502185232</v>
      </c>
      <c r="K19" s="8" t="n">
        <v>0.692191330731967</v>
      </c>
      <c r="L19" s="9" t="n">
        <v>0.0163286002680735</v>
      </c>
      <c r="M19" s="12" t="n">
        <v>0.0163286002680735</v>
      </c>
    </row>
    <row r="20" customFormat="false" ht="12.75" hidden="false" customHeight="false" outlineLevel="0" collapsed="false">
      <c r="A20" s="3" t="s">
        <v>49</v>
      </c>
      <c r="B20" s="4" t="s">
        <v>50</v>
      </c>
      <c r="C20" s="5" t="n">
        <v>0.0321010347676147</v>
      </c>
      <c r="D20" s="6" t="n">
        <v>0.0281704945220975</v>
      </c>
      <c r="E20" s="6" t="n">
        <v>-0.0524744659479105</v>
      </c>
      <c r="F20" s="6" t="n">
        <v>-0.305570829548855</v>
      </c>
      <c r="G20" s="6" t="n">
        <v>-0.280420071430505</v>
      </c>
      <c r="H20" s="7" t="n">
        <v>0.411213574005378</v>
      </c>
      <c r="I20" s="8" t="n">
        <v>0.950153556759832</v>
      </c>
      <c r="J20" s="8" t="n">
        <v>0.955428201388763</v>
      </c>
      <c r="K20" s="9" t="n">
        <v>0.040822208702583</v>
      </c>
      <c r="L20" s="9" t="n">
        <v>0.0204631315056314</v>
      </c>
      <c r="M20" s="12" t="n">
        <v>0.0204631315056314</v>
      </c>
    </row>
    <row r="21" customFormat="false" ht="12.75" hidden="false" customHeight="false" outlineLevel="0" collapsed="false">
      <c r="A21" s="3" t="s">
        <v>51</v>
      </c>
      <c r="B21" s="4" t="s">
        <v>52</v>
      </c>
      <c r="C21" s="5" t="n">
        <v>0.513671303791523</v>
      </c>
      <c r="D21" s="6" t="n">
        <v>-0.0765458786732627</v>
      </c>
      <c r="E21" s="6" t="n">
        <v>0.0604549392941959</v>
      </c>
      <c r="F21" s="6" t="n">
        <v>-0.10841098581881</v>
      </c>
      <c r="G21" s="6" t="n">
        <v>-0.636148272496556</v>
      </c>
      <c r="H21" s="7" t="n">
        <v>0.0594416613515676</v>
      </c>
      <c r="I21" s="8" t="n">
        <v>0.942163381218647</v>
      </c>
      <c r="J21" s="8" t="n">
        <v>0.727028842372994</v>
      </c>
      <c r="K21" s="8" t="n">
        <v>0.73469815713823</v>
      </c>
      <c r="L21" s="9" t="n">
        <v>0.0204631315056314</v>
      </c>
      <c r="M21" s="12" t="n">
        <v>0.0204631315056314</v>
      </c>
    </row>
    <row r="22" customFormat="false" ht="12.75" hidden="false" customHeight="false" outlineLevel="0" collapsed="false">
      <c r="A22" s="3" t="s">
        <v>53</v>
      </c>
      <c r="B22" s="4" t="s">
        <v>54</v>
      </c>
      <c r="C22" s="5" t="n">
        <v>0.0814040282169168</v>
      </c>
      <c r="D22" s="6" t="n">
        <v>-0.513070551217298</v>
      </c>
      <c r="E22" s="6" t="n">
        <v>-0.25375774323814</v>
      </c>
      <c r="F22" s="6" t="n">
        <v>-0.186034523876371</v>
      </c>
      <c r="G22" s="6" t="n">
        <v>0.65018642418809</v>
      </c>
      <c r="H22" s="7" t="n">
        <v>0.841344204456365</v>
      </c>
      <c r="I22" s="8" t="n">
        <v>0.236349796804872</v>
      </c>
      <c r="J22" s="8" t="n">
        <v>0.0718465227500798</v>
      </c>
      <c r="K22" s="8" t="n">
        <v>0.495504671505001</v>
      </c>
      <c r="L22" s="9" t="n">
        <v>0.0215148653609584</v>
      </c>
      <c r="M22" s="12" t="n">
        <v>0.0215148653609584</v>
      </c>
    </row>
    <row r="23" customFormat="false" ht="12.75" hidden="false" customHeight="false" outlineLevel="0" collapsed="false">
      <c r="A23" s="3" t="s">
        <v>55</v>
      </c>
      <c r="B23" s="4" t="s">
        <v>56</v>
      </c>
      <c r="C23" s="5" t="n">
        <v>-0.0288172696308441</v>
      </c>
      <c r="D23" s="6" t="n">
        <v>0.35546271821836</v>
      </c>
      <c r="E23" s="6" t="n">
        <v>0.0841500386848717</v>
      </c>
      <c r="F23" s="6" t="n">
        <v>0.121163545719</v>
      </c>
      <c r="G23" s="6" t="n">
        <v>-0.179055645978604</v>
      </c>
      <c r="H23" s="7" t="n">
        <v>0.513735781003628</v>
      </c>
      <c r="I23" s="8" t="n">
        <v>0.118085004843105</v>
      </c>
      <c r="J23" s="8" t="n">
        <v>0.362490410667216</v>
      </c>
      <c r="K23" s="8" t="n">
        <v>0.470964342653233</v>
      </c>
      <c r="L23" s="9" t="n">
        <v>0.0239922324876917</v>
      </c>
      <c r="M23" s="12" t="n">
        <v>0.0239922324876917</v>
      </c>
    </row>
    <row r="24" customFormat="false" ht="12.75" hidden="false" customHeight="false" outlineLevel="0" collapsed="false">
      <c r="A24" s="3" t="s">
        <v>57</v>
      </c>
      <c r="B24" s="4" t="s">
        <v>58</v>
      </c>
      <c r="C24" s="5" t="n">
        <v>-0.0518252324040584</v>
      </c>
      <c r="D24" s="6" t="n">
        <v>0.566223012460701</v>
      </c>
      <c r="E24" s="6" t="n">
        <v>0.322660632726759</v>
      </c>
      <c r="F24" s="6" t="n">
        <v>-0.157471840811661</v>
      </c>
      <c r="G24" s="6" t="n">
        <v>-1.06360625248843</v>
      </c>
      <c r="H24" s="7" t="n">
        <v>0.882626153476852</v>
      </c>
      <c r="I24" s="8" t="n">
        <v>0.305718789783751</v>
      </c>
      <c r="J24" s="8" t="n">
        <v>0.316061106591028</v>
      </c>
      <c r="K24" s="8" t="n">
        <v>0.913542866665454</v>
      </c>
      <c r="L24" s="9" t="n">
        <v>0.0298958968920596</v>
      </c>
      <c r="M24" s="12" t="n">
        <v>0.0298958968920596</v>
      </c>
    </row>
    <row r="25" customFormat="false" ht="12.75" hidden="false" customHeight="false" outlineLevel="0" collapsed="false">
      <c r="A25" s="3" t="s">
        <v>59</v>
      </c>
      <c r="B25" s="4" t="s">
        <v>60</v>
      </c>
      <c r="C25" s="5" t="n">
        <v>0.180066632835137</v>
      </c>
      <c r="D25" s="6" t="n">
        <v>0.11543355063304</v>
      </c>
      <c r="E25" s="6" t="n">
        <v>-0.485105954338462</v>
      </c>
      <c r="F25" s="6" t="n">
        <v>0.0595832623752751</v>
      </c>
      <c r="G25" s="6" t="n">
        <v>0.281309838834533</v>
      </c>
      <c r="H25" s="7" t="n">
        <v>0.865114447657955</v>
      </c>
      <c r="I25" s="8" t="n">
        <v>0.978911249621787</v>
      </c>
      <c r="J25" s="9" t="n">
        <v>0.0393009967010086</v>
      </c>
      <c r="K25" s="8" t="n">
        <v>0.918976600613318</v>
      </c>
      <c r="L25" s="8" t="n">
        <v>0.268296951024927</v>
      </c>
      <c r="M25" s="12" t="n">
        <v>0.0393009967010086</v>
      </c>
    </row>
    <row r="26" customFormat="false" ht="12.75" hidden="false" customHeight="false" outlineLevel="0" collapsed="false">
      <c r="A26" s="3" t="s">
        <v>61</v>
      </c>
      <c r="B26" s="4" t="s">
        <v>62</v>
      </c>
      <c r="C26" s="5" t="n">
        <v>-0.0157389683244736</v>
      </c>
      <c r="D26" s="6" t="n">
        <v>-0.107884060478354</v>
      </c>
      <c r="E26" s="6" t="n">
        <v>0.0758012892394046</v>
      </c>
      <c r="F26" s="6" t="n">
        <v>0.0734270178045336</v>
      </c>
      <c r="G26" s="6" t="n">
        <v>0.246988626422064</v>
      </c>
      <c r="H26" s="7" t="n">
        <v>0.841344204456365</v>
      </c>
      <c r="I26" s="8" t="n">
        <v>0.69443888329135</v>
      </c>
      <c r="J26" s="8" t="n">
        <v>0.581642151118763</v>
      </c>
      <c r="K26" s="8" t="n">
        <v>0.66634018879022</v>
      </c>
      <c r="L26" s="9" t="n">
        <v>0.0410172693213216</v>
      </c>
      <c r="M26" s="12" t="n">
        <v>0.0410172693213216</v>
      </c>
    </row>
    <row r="27" customFormat="false" ht="12.75" hidden="false" customHeight="false" outlineLevel="0" collapsed="false">
      <c r="A27" s="13" t="s">
        <v>63</v>
      </c>
      <c r="B27" s="14" t="s">
        <v>64</v>
      </c>
      <c r="C27" s="15" t="n">
        <v>-0.107306640869553</v>
      </c>
      <c r="D27" s="16" t="n">
        <v>-0.0805978322926948</v>
      </c>
      <c r="E27" s="16" t="n">
        <v>-0.358593859678569</v>
      </c>
      <c r="F27" s="16" t="n">
        <v>-0.248391996946631</v>
      </c>
      <c r="G27" s="16" t="n">
        <v>0.328027432150398</v>
      </c>
      <c r="H27" s="17" t="n">
        <v>0.841344204456365</v>
      </c>
      <c r="I27" s="13" t="n">
        <v>0.924545934309274</v>
      </c>
      <c r="J27" s="13" t="n">
        <v>0.772457614276431</v>
      </c>
      <c r="K27" s="13" t="n">
        <v>0.312540691612841</v>
      </c>
      <c r="L27" s="13" t="n">
        <v>0.0511603381203181</v>
      </c>
      <c r="M27" s="17" t="n">
        <v>0.0511603381203181</v>
      </c>
    </row>
    <row r="28" customFormat="false" ht="12.75" hidden="false" customHeight="false" outlineLevel="0" collapsed="false">
      <c r="A28" s="13" t="s">
        <v>65</v>
      </c>
      <c r="B28" s="14" t="s">
        <v>66</v>
      </c>
      <c r="C28" s="15" t="n">
        <v>0.297927754883424</v>
      </c>
      <c r="D28" s="16" t="n">
        <v>-0.227693605757307</v>
      </c>
      <c r="E28" s="16" t="n">
        <v>0.332041919589472</v>
      </c>
      <c r="F28" s="16" t="n">
        <v>-0.510243893416615</v>
      </c>
      <c r="G28" s="16" t="n">
        <v>-0.488120377288059</v>
      </c>
      <c r="H28" s="17" t="n">
        <v>0.459751914902146</v>
      </c>
      <c r="I28" s="13" t="n">
        <v>0.730539174051653</v>
      </c>
      <c r="J28" s="13" t="n">
        <v>0.0742928486734888</v>
      </c>
      <c r="K28" s="13" t="n">
        <v>0.0689903194605681</v>
      </c>
      <c r="L28" s="13" t="n">
        <v>0.0538806043697708</v>
      </c>
      <c r="M28" s="17" t="n">
        <v>0.0538806043697708</v>
      </c>
    </row>
    <row r="29" customFormat="false" ht="12.75" hidden="false" customHeight="false" outlineLevel="0" collapsed="false">
      <c r="A29" s="13" t="s">
        <v>67</v>
      </c>
      <c r="B29" s="14" t="s">
        <v>68</v>
      </c>
      <c r="C29" s="15" t="n">
        <v>0.130002741830488</v>
      </c>
      <c r="D29" s="16" t="n">
        <v>0.167217246230481</v>
      </c>
      <c r="E29" s="16" t="n">
        <v>0.0719573464404797</v>
      </c>
      <c r="F29" s="16" t="n">
        <v>-0.511440728330448</v>
      </c>
      <c r="G29" s="16" t="n">
        <v>-0.0324948303285604</v>
      </c>
      <c r="H29" s="17" t="n">
        <v>0.841344204456365</v>
      </c>
      <c r="I29" s="13" t="n">
        <v>0.647528923876837</v>
      </c>
      <c r="J29" s="13" t="n">
        <v>0.955428201388763</v>
      </c>
      <c r="K29" s="13" t="n">
        <v>0.0538890840197297</v>
      </c>
      <c r="L29" s="13" t="n">
        <v>0.96577433619592</v>
      </c>
      <c r="M29" s="17" t="n">
        <v>0.0538890840197297</v>
      </c>
    </row>
    <row r="30" customFormat="false" ht="12.75" hidden="false" customHeight="false" outlineLevel="0" collapsed="false">
      <c r="A30" s="13" t="s">
        <v>69</v>
      </c>
      <c r="B30" s="14" t="s">
        <v>70</v>
      </c>
      <c r="C30" s="15" t="n">
        <v>0.0294898874989429</v>
      </c>
      <c r="D30" s="16" t="n">
        <v>0.459821536506705</v>
      </c>
      <c r="E30" s="16" t="n">
        <v>0.105102854061579</v>
      </c>
      <c r="F30" s="16" t="n">
        <v>-1.04217882723847</v>
      </c>
      <c r="G30" s="16" t="n">
        <v>-0.829057970674267</v>
      </c>
      <c r="H30" s="17" t="n">
        <v>0.944972370162775</v>
      </c>
      <c r="I30" s="13" t="n">
        <v>0.576333861437807</v>
      </c>
      <c r="J30" s="13" t="n">
        <v>0.995946534934623</v>
      </c>
      <c r="K30" s="13" t="n">
        <v>0.0540457873803447</v>
      </c>
      <c r="L30" s="13" t="n">
        <v>0.204152030187724</v>
      </c>
      <c r="M30" s="17" t="n">
        <v>0.0540457873803447</v>
      </c>
    </row>
    <row r="31" customFormat="false" ht="12.75" hidden="false" customHeight="false" outlineLevel="0" collapsed="false">
      <c r="A31" s="13" t="s">
        <v>71</v>
      </c>
      <c r="B31" s="14" t="s">
        <v>72</v>
      </c>
      <c r="C31" s="15" t="n">
        <v>-0.0221141460796569</v>
      </c>
      <c r="D31" s="16" t="n">
        <v>-0.106723118916793</v>
      </c>
      <c r="E31" s="16" t="n">
        <v>-0.235792060832286</v>
      </c>
      <c r="F31" s="16" t="n">
        <v>0.262257516877486</v>
      </c>
      <c r="G31" s="16" t="n">
        <v>0.0858717262368415</v>
      </c>
      <c r="H31" s="17" t="n">
        <v>0.841344204456365</v>
      </c>
      <c r="I31" s="13" t="n">
        <v>0.833523616577344</v>
      </c>
      <c r="J31" s="13" t="n">
        <v>0.0827262789727406</v>
      </c>
      <c r="K31" s="13" t="n">
        <v>0.0540457873803447</v>
      </c>
      <c r="L31" s="13" t="n">
        <v>0.758105290172018</v>
      </c>
      <c r="M31" s="17" t="n">
        <v>0.0540457873803447</v>
      </c>
    </row>
    <row r="32" customFormat="false" ht="12.75" hidden="false" customHeight="false" outlineLevel="0" collapsed="false">
      <c r="A32" s="13" t="s">
        <v>73</v>
      </c>
      <c r="B32" s="14" t="s">
        <v>74</v>
      </c>
      <c r="C32" s="15" t="n">
        <v>0.295475187211536</v>
      </c>
      <c r="D32" s="16" t="n">
        <v>0.777248176165003</v>
      </c>
      <c r="E32" s="16" t="n">
        <v>-0.219583636873775</v>
      </c>
      <c r="F32" s="16" t="n">
        <v>0.517645555861292</v>
      </c>
      <c r="G32" s="16" t="n">
        <v>-1.39420079134306</v>
      </c>
      <c r="H32" s="17" t="n">
        <v>0.865114447657955</v>
      </c>
      <c r="I32" s="13" t="n">
        <v>0.488934339131689</v>
      </c>
      <c r="J32" s="13" t="n">
        <v>0.387133812609778</v>
      </c>
      <c r="K32" s="13" t="n">
        <v>0.949030481801668</v>
      </c>
      <c r="L32" s="13" t="n">
        <v>0.0595846462984422</v>
      </c>
      <c r="M32" s="17" t="n">
        <v>0.0595846462984422</v>
      </c>
    </row>
    <row r="33" customFormat="false" ht="12.75" hidden="false" customHeight="false" outlineLevel="0" collapsed="false">
      <c r="A33" s="13" t="s">
        <v>75</v>
      </c>
      <c r="B33" s="14" t="s">
        <v>76</v>
      </c>
      <c r="C33" s="15" t="n">
        <v>0.125059844214006</v>
      </c>
      <c r="D33" s="16" t="n">
        <v>0.271878804607099</v>
      </c>
      <c r="E33" s="16" t="n">
        <v>-0.504076149952817</v>
      </c>
      <c r="F33" s="16" t="n">
        <v>0.239983035232837</v>
      </c>
      <c r="G33" s="16" t="n">
        <v>-0.0247626073106067</v>
      </c>
      <c r="H33" s="17" t="n">
        <v>0.882626153476852</v>
      </c>
      <c r="I33" s="13" t="n">
        <v>0.737406728093719</v>
      </c>
      <c r="J33" s="13" t="n">
        <v>0.0742928486734888</v>
      </c>
      <c r="K33" s="13" t="n">
        <v>0.470964342653233</v>
      </c>
      <c r="L33" s="13" t="n">
        <v>0.946823780627868</v>
      </c>
      <c r="M33" s="17" t="n">
        <v>0.0742928486734888</v>
      </c>
    </row>
    <row r="34" customFormat="false" ht="12.75" hidden="false" customHeight="false" outlineLevel="0" collapsed="false">
      <c r="A34" s="13" t="s">
        <v>77</v>
      </c>
      <c r="B34" s="14" t="s">
        <v>78</v>
      </c>
      <c r="C34" s="15" t="n">
        <v>0.0496310875871063</v>
      </c>
      <c r="D34" s="16" t="n">
        <v>0.0870205330642634</v>
      </c>
      <c r="E34" s="16" t="n">
        <v>0.269577392785627</v>
      </c>
      <c r="F34" s="16" t="n">
        <v>-0.311042243276353</v>
      </c>
      <c r="G34" s="16" t="n">
        <v>-0.0283448478327839</v>
      </c>
      <c r="H34" s="17" t="n">
        <v>0.841344204456365</v>
      </c>
      <c r="I34" s="13" t="n">
        <v>0.82122911436454</v>
      </c>
      <c r="J34" s="13" t="n">
        <v>0.0742928486734888</v>
      </c>
      <c r="K34" s="13" t="n">
        <v>0.529474633899531</v>
      </c>
      <c r="L34" s="13" t="n">
        <v>0.961174543324036</v>
      </c>
      <c r="M34" s="17" t="n">
        <v>0.0742928486734888</v>
      </c>
    </row>
    <row r="35" customFormat="false" ht="12.75" hidden="false" customHeight="false" outlineLevel="0" collapsed="false">
      <c r="A35" s="13" t="s">
        <v>79</v>
      </c>
      <c r="B35" s="14" t="s">
        <v>80</v>
      </c>
      <c r="C35" s="15" t="n">
        <v>-0.509048962046517</v>
      </c>
      <c r="D35" s="16" t="n">
        <v>-0.0257682605012059</v>
      </c>
      <c r="E35" s="16" t="n">
        <v>0.170939165592169</v>
      </c>
      <c r="F35" s="16" t="n">
        <v>-0.0991572407768194</v>
      </c>
      <c r="G35" s="16" t="n">
        <v>0.314627284874139</v>
      </c>
      <c r="H35" s="17" t="n">
        <v>0.841344204456365</v>
      </c>
      <c r="I35" s="13" t="n">
        <v>0.819856058055777</v>
      </c>
      <c r="J35" s="13" t="n">
        <v>0.389851637463044</v>
      </c>
      <c r="K35" s="13" t="n">
        <v>0.913542866665454</v>
      </c>
      <c r="L35" s="13" t="n">
        <v>0.0750532514815808</v>
      </c>
      <c r="M35" s="17" t="n">
        <v>0.0750532514815808</v>
      </c>
    </row>
    <row r="36" customFormat="false" ht="12.75" hidden="false" customHeight="false" outlineLevel="0" collapsed="false">
      <c r="A36" s="13" t="s">
        <v>81</v>
      </c>
      <c r="B36" s="14" t="s">
        <v>82</v>
      </c>
      <c r="C36" s="15" t="n">
        <v>-0.149277833985442</v>
      </c>
      <c r="D36" s="16" t="n">
        <v>0.0158627825138979</v>
      </c>
      <c r="E36" s="16" t="n">
        <v>0.535589851625424</v>
      </c>
      <c r="F36" s="16" t="n">
        <v>0.363703463493181</v>
      </c>
      <c r="G36" s="16" t="n">
        <v>-0.564233389501537</v>
      </c>
      <c r="H36" s="17" t="n">
        <v>0.841344204456365</v>
      </c>
      <c r="I36" s="13" t="n">
        <v>0.999652557652433</v>
      </c>
      <c r="J36" s="13" t="n">
        <v>0.0750686675126123</v>
      </c>
      <c r="K36" s="13" t="n">
        <v>0.541863161937058</v>
      </c>
      <c r="L36" s="13" t="n">
        <v>0.18584224280411</v>
      </c>
      <c r="M36" s="17" t="n">
        <v>0.0750686675126123</v>
      </c>
    </row>
    <row r="37" customFormat="false" ht="12.75" hidden="false" customHeight="false" outlineLevel="0" collapsed="false">
      <c r="A37" s="13" t="s">
        <v>83</v>
      </c>
      <c r="B37" s="14" t="s">
        <v>84</v>
      </c>
      <c r="C37" s="15" t="n">
        <v>0.0503495607821589</v>
      </c>
      <c r="D37" s="16" t="n">
        <v>0.109469537056376</v>
      </c>
      <c r="E37" s="16" t="n">
        <v>-0.795911626124633</v>
      </c>
      <c r="F37" s="16" t="n">
        <v>0.158782711422655</v>
      </c>
      <c r="G37" s="16" t="n">
        <v>0.0138395820766479</v>
      </c>
      <c r="H37" s="17" t="n">
        <v>0.944972370162775</v>
      </c>
      <c r="I37" s="13" t="n">
        <v>0.928089523553962</v>
      </c>
      <c r="J37" s="13" t="n">
        <v>0.0750686675126123</v>
      </c>
      <c r="K37" s="13" t="n">
        <v>0.495504671505001</v>
      </c>
      <c r="L37" s="13" t="n">
        <v>0.760945334559258</v>
      </c>
      <c r="M37" s="17" t="n">
        <v>0.0750686675126123</v>
      </c>
    </row>
    <row r="38" customFormat="false" ht="12.75" hidden="false" customHeight="false" outlineLevel="0" collapsed="false">
      <c r="A38" s="13" t="s">
        <v>85</v>
      </c>
      <c r="B38" s="14" t="s">
        <v>86</v>
      </c>
      <c r="C38" s="15" t="n">
        <v>0.0900661703632396</v>
      </c>
      <c r="D38" s="16" t="n">
        <v>0.308156681525736</v>
      </c>
      <c r="E38" s="16" t="n">
        <v>-0.455806668383614</v>
      </c>
      <c r="F38" s="16" t="n">
        <v>0.144170050573954</v>
      </c>
      <c r="G38" s="16" t="n">
        <v>0.0378018338571319</v>
      </c>
      <c r="H38" s="17" t="n">
        <v>0.841344204456365</v>
      </c>
      <c r="I38" s="13" t="n">
        <v>0.488934339131689</v>
      </c>
      <c r="J38" s="13" t="n">
        <v>0.0750686675126123</v>
      </c>
      <c r="K38" s="13" t="n">
        <v>0.415414421236867</v>
      </c>
      <c r="L38" s="13" t="n">
        <v>0.817526747998362</v>
      </c>
      <c r="M38" s="17" t="n">
        <v>0.0750686675126123</v>
      </c>
    </row>
    <row r="39" customFormat="false" ht="12.75" hidden="false" customHeight="false" outlineLevel="0" collapsed="false">
      <c r="A39" s="13" t="s">
        <v>87</v>
      </c>
      <c r="B39" s="14" t="s">
        <v>88</v>
      </c>
      <c r="C39" s="15" t="n">
        <v>0.114829033807054</v>
      </c>
      <c r="D39" s="16" t="n">
        <v>0.387765489193425</v>
      </c>
      <c r="E39" s="16" t="n">
        <v>-0.555492923831386</v>
      </c>
      <c r="F39" s="16" t="n">
        <v>0.204261625804994</v>
      </c>
      <c r="G39" s="16" t="n">
        <v>-0.0211683874709366</v>
      </c>
      <c r="H39" s="17" t="n">
        <v>0.882626153476852</v>
      </c>
      <c r="I39" s="13" t="n">
        <v>0.582143237382038</v>
      </c>
      <c r="J39" s="13" t="n">
        <v>0.0775787989222797</v>
      </c>
      <c r="K39" s="13" t="n">
        <v>0.625582154786564</v>
      </c>
      <c r="L39" s="13" t="n">
        <v>0.91353028413553</v>
      </c>
      <c r="M39" s="17" t="n">
        <v>0.0775787989222797</v>
      </c>
    </row>
    <row r="40" customFormat="false" ht="12.75" hidden="false" customHeight="false" outlineLevel="0" collapsed="false">
      <c r="A40" s="13" t="s">
        <v>89</v>
      </c>
      <c r="B40" s="14" t="s">
        <v>90</v>
      </c>
      <c r="C40" s="15" t="n">
        <v>-0.0444659818708591</v>
      </c>
      <c r="D40" s="16" t="n">
        <v>-0.033396991821859</v>
      </c>
      <c r="E40" s="16" t="n">
        <v>-0.119840339036087</v>
      </c>
      <c r="F40" s="16" t="n">
        <v>-0.0815582667486146</v>
      </c>
      <c r="G40" s="16" t="n">
        <v>0.300187351898456</v>
      </c>
      <c r="H40" s="17" t="n">
        <v>0.976760811405944</v>
      </c>
      <c r="I40" s="13" t="n">
        <v>0.819856058055777</v>
      </c>
      <c r="J40" s="13" t="n">
        <v>0.0827262789727406</v>
      </c>
      <c r="K40" s="13" t="n">
        <v>0.8261825705005</v>
      </c>
      <c r="L40" s="13" t="n">
        <v>0.0998016784059767</v>
      </c>
      <c r="M40" s="17" t="n">
        <v>0.0827262789727406</v>
      </c>
    </row>
    <row r="41" customFormat="false" ht="12.75" hidden="false" customHeight="false" outlineLevel="0" collapsed="false">
      <c r="A41" s="13" t="s">
        <v>91</v>
      </c>
      <c r="B41" s="14" t="s">
        <v>92</v>
      </c>
      <c r="C41" s="15" t="n">
        <v>0.0791398677319159</v>
      </c>
      <c r="D41" s="16" t="n">
        <v>-0.0694820555242186</v>
      </c>
      <c r="E41" s="16" t="n">
        <v>0.362745267322959</v>
      </c>
      <c r="F41" s="16" t="n">
        <v>-0.68640982964139</v>
      </c>
      <c r="G41" s="16" t="n">
        <v>-0.420475640914424</v>
      </c>
      <c r="H41" s="17" t="n">
        <v>0.953517878354726</v>
      </c>
      <c r="I41" s="13" t="n">
        <v>0.881989801525832</v>
      </c>
      <c r="J41" s="13" t="n">
        <v>0.0827262789727406</v>
      </c>
      <c r="K41" s="13" t="n">
        <v>0.108095858462122</v>
      </c>
      <c r="L41" s="13" t="n">
        <v>0.135592257704964</v>
      </c>
      <c r="M41" s="17" t="n">
        <v>0.0827262789727406</v>
      </c>
    </row>
    <row r="42" customFormat="false" ht="12.75" hidden="false" customHeight="false" outlineLevel="0" collapsed="false">
      <c r="A42" s="13" t="s">
        <v>93</v>
      </c>
      <c r="B42" s="14" t="s">
        <v>94</v>
      </c>
      <c r="C42" s="15" t="n">
        <v>-0.235040226326913</v>
      </c>
      <c r="D42" s="16" t="n">
        <v>-0.1993223775719</v>
      </c>
      <c r="E42" s="16" t="n">
        <v>-0.588809100255227</v>
      </c>
      <c r="F42" s="16" t="n">
        <v>-0.018389664224579</v>
      </c>
      <c r="G42" s="16" t="n">
        <v>0.179689067760427</v>
      </c>
      <c r="H42" s="17" t="n">
        <v>0.985528499957995</v>
      </c>
      <c r="I42" s="13" t="n">
        <v>0.488934339131689</v>
      </c>
      <c r="J42" s="13" t="n">
        <v>0.0827262789727406</v>
      </c>
      <c r="K42" s="13" t="n">
        <v>0.8261825705005</v>
      </c>
      <c r="L42" s="13" t="n">
        <v>0.431761831650474</v>
      </c>
      <c r="M42" s="17" t="n">
        <v>0.0827262789727406</v>
      </c>
    </row>
    <row r="43" customFormat="false" ht="12.75" hidden="false" customHeight="false" outlineLevel="0" collapsed="false">
      <c r="A43" s="13" t="s">
        <v>95</v>
      </c>
      <c r="B43" s="14" t="s">
        <v>96</v>
      </c>
      <c r="C43" s="15" t="n">
        <v>0.882626153476852</v>
      </c>
      <c r="D43" s="16" t="n">
        <v>0.351425128337668</v>
      </c>
      <c r="E43" s="16" t="n">
        <v>0.412709687707729</v>
      </c>
      <c r="F43" s="16" t="n">
        <v>-0.709657895415391</v>
      </c>
      <c r="G43" s="16" t="n">
        <v>-0.205427061112311</v>
      </c>
      <c r="H43" s="17" t="n">
        <v>0.976356212404277</v>
      </c>
      <c r="I43" s="13" t="n">
        <v>0.597214657368742</v>
      </c>
      <c r="J43" s="13" t="n">
        <v>0.0827262789727406</v>
      </c>
      <c r="K43" s="13" t="n">
        <v>0.470964342653233</v>
      </c>
      <c r="L43" s="13" t="n">
        <v>0.830637367272194</v>
      </c>
      <c r="M43" s="17" t="n">
        <v>0.0827262789727406</v>
      </c>
    </row>
    <row r="44" customFormat="false" ht="12.75" hidden="false" customHeight="false" outlineLevel="0" collapsed="false">
      <c r="A44" s="13" t="s">
        <v>97</v>
      </c>
      <c r="B44" s="14" t="s">
        <v>98</v>
      </c>
      <c r="C44" s="15" t="n">
        <v>0.167969990478814</v>
      </c>
      <c r="D44" s="16" t="n">
        <v>0.183557173440554</v>
      </c>
      <c r="E44" s="16" t="n">
        <v>-0.445674168258216</v>
      </c>
      <c r="F44" s="16" t="n">
        <v>0.2302155942443</v>
      </c>
      <c r="G44" s="16" t="n">
        <v>-0.0293662145432655</v>
      </c>
      <c r="H44" s="17" t="n">
        <v>0.841344204456365</v>
      </c>
      <c r="I44" s="13" t="n">
        <v>0.980816133974768</v>
      </c>
      <c r="J44" s="13" t="n">
        <v>0.0827262789727406</v>
      </c>
      <c r="K44" s="13" t="n">
        <v>0.470964342653233</v>
      </c>
      <c r="L44" s="13" t="n">
        <v>0.919423236581809</v>
      </c>
      <c r="M44" s="17" t="n">
        <v>0.0827262789727406</v>
      </c>
    </row>
    <row r="45" customFormat="false" ht="12.75" hidden="false" customHeight="false" outlineLevel="0" collapsed="false">
      <c r="A45" s="13" t="s">
        <v>99</v>
      </c>
      <c r="B45" s="14" t="s">
        <v>100</v>
      </c>
      <c r="C45" s="15" t="n">
        <v>0.0934480065726405</v>
      </c>
      <c r="D45" s="16" t="n">
        <v>0.50085887943844</v>
      </c>
      <c r="E45" s="16" t="n">
        <v>-0.199056984369148</v>
      </c>
      <c r="F45" s="16" t="n">
        <v>0.0853457290791518</v>
      </c>
      <c r="G45" s="16" t="n">
        <v>-0.0671923425883819</v>
      </c>
      <c r="H45" s="17" t="n">
        <v>0.962249678912073</v>
      </c>
      <c r="I45" s="13" t="n">
        <v>0.833523616577344</v>
      </c>
      <c r="J45" s="13" t="n">
        <v>0.0827262789727406</v>
      </c>
      <c r="K45" s="13" t="n">
        <v>0.94704126554195</v>
      </c>
      <c r="L45" s="13" t="n">
        <v>0.961174543324036</v>
      </c>
      <c r="M45" s="17" t="n">
        <v>0.0827262789727406</v>
      </c>
    </row>
    <row r="46" customFormat="false" ht="12.75" hidden="false" customHeight="false" outlineLevel="0" collapsed="false">
      <c r="A46" s="13" t="s">
        <v>101</v>
      </c>
      <c r="B46" s="14" t="s">
        <v>102</v>
      </c>
      <c r="C46" s="15" t="n">
        <v>-0.265803870758166</v>
      </c>
      <c r="D46" s="16" t="n">
        <v>-0.0358115264656299</v>
      </c>
      <c r="E46" s="16" t="n">
        <v>0.0947783542961444</v>
      </c>
      <c r="F46" s="16" t="n">
        <v>-0.103862021051872</v>
      </c>
      <c r="G46" s="16" t="n">
        <v>0.309510201928925</v>
      </c>
      <c r="H46" s="17" t="n">
        <v>0.944972370162775</v>
      </c>
      <c r="I46" s="13" t="n">
        <v>0.943791820506618</v>
      </c>
      <c r="J46" s="13" t="n">
        <v>0.84892095440152</v>
      </c>
      <c r="K46" s="13" t="n">
        <v>0.508975466481643</v>
      </c>
      <c r="L46" s="13" t="n">
        <v>0.0998016784059767</v>
      </c>
      <c r="M46" s="17" t="n">
        <v>0.0998016784059767</v>
      </c>
    </row>
    <row r="47" customFormat="false" ht="12.75" hidden="false" customHeight="false" outlineLevel="0" collapsed="false">
      <c r="A47" s="13" t="s">
        <v>103</v>
      </c>
      <c r="B47" s="14" t="s">
        <v>104</v>
      </c>
      <c r="C47" s="15" t="n">
        <v>-0.425865549531017</v>
      </c>
      <c r="D47" s="16" t="n">
        <v>0.905704610507154</v>
      </c>
      <c r="E47" s="16" t="n">
        <v>0.00385340391335871</v>
      </c>
      <c r="F47" s="16" t="n">
        <v>0.546016187254276</v>
      </c>
      <c r="G47" s="16" t="n">
        <v>0.704156676399644</v>
      </c>
      <c r="H47" s="17" t="n">
        <v>0.882626153476852</v>
      </c>
      <c r="I47" s="13" t="n">
        <v>0.392100685930643</v>
      </c>
      <c r="J47" s="13" t="n">
        <v>0.951847511721893</v>
      </c>
      <c r="K47" s="13" t="n">
        <v>0.123444457457352</v>
      </c>
      <c r="L47" s="13" t="n">
        <v>0.105605967706403</v>
      </c>
      <c r="M47" s="17" t="n">
        <v>0.105605967706403</v>
      </c>
    </row>
    <row r="48" customFormat="false" ht="12.75" hidden="false" customHeight="false" outlineLevel="0" collapsed="false">
      <c r="A48" s="13" t="s">
        <v>105</v>
      </c>
      <c r="B48" s="14" t="s">
        <v>106</v>
      </c>
      <c r="C48" s="15" t="n">
        <v>-0.138953054292504</v>
      </c>
      <c r="D48" s="16" t="n">
        <v>-0.0807406483644451</v>
      </c>
      <c r="E48" s="16" t="n">
        <v>-0.374982605020636</v>
      </c>
      <c r="F48" s="16" t="n">
        <v>-0.435401034955782</v>
      </c>
      <c r="G48" s="16" t="n">
        <v>-0.231063520610484</v>
      </c>
      <c r="H48" s="17" t="n">
        <v>0.841344204456365</v>
      </c>
      <c r="I48" s="13" t="n">
        <v>0.927980394450378</v>
      </c>
      <c r="J48" s="13" t="n">
        <v>0.203660341724485</v>
      </c>
      <c r="K48" s="13" t="n">
        <v>0.108095858462122</v>
      </c>
      <c r="L48" s="13" t="n">
        <v>0.455792580410833</v>
      </c>
      <c r="M48" s="17" t="n">
        <v>0.108095858462122</v>
      </c>
    </row>
    <row r="49" customFormat="false" ht="12.75" hidden="false" customHeight="false" outlineLevel="0" collapsed="false">
      <c r="A49" s="13" t="s">
        <v>107</v>
      </c>
      <c r="B49" s="14" t="s">
        <v>108</v>
      </c>
      <c r="C49" s="15" t="n">
        <v>0.109393043144087</v>
      </c>
      <c r="D49" s="16" t="n">
        <v>0.506423980759625</v>
      </c>
      <c r="E49" s="16" t="n">
        <v>0.0921671301925875</v>
      </c>
      <c r="F49" s="16" t="n">
        <v>-0.396951471461769</v>
      </c>
      <c r="G49" s="16" t="n">
        <v>-0.236580026292241</v>
      </c>
      <c r="H49" s="17" t="n">
        <v>0.880775255236353</v>
      </c>
      <c r="I49" s="13" t="n">
        <v>0.129104498186631</v>
      </c>
      <c r="J49" s="13" t="n">
        <v>0.94990865503736</v>
      </c>
      <c r="K49" s="13" t="n">
        <v>0.110974290006671</v>
      </c>
      <c r="L49" s="13" t="n">
        <v>0.614757005668106</v>
      </c>
      <c r="M49" s="17" t="n">
        <v>0.110974290006671</v>
      </c>
    </row>
    <row r="50" customFormat="false" ht="12.75" hidden="false" customHeight="false" outlineLevel="0" collapsed="false">
      <c r="A50" s="13" t="s">
        <v>109</v>
      </c>
      <c r="B50" s="14" t="s">
        <v>110</v>
      </c>
      <c r="C50" s="15" t="n">
        <v>-0.123416155829212</v>
      </c>
      <c r="D50" s="16" t="n">
        <v>-0.176101785487213</v>
      </c>
      <c r="E50" s="16" t="n">
        <v>0.119224933991153</v>
      </c>
      <c r="F50" s="16" t="n">
        <v>-0.0125359072677011</v>
      </c>
      <c r="G50" s="16" t="n">
        <v>0.262426721299569</v>
      </c>
      <c r="H50" s="17" t="n">
        <v>0.968593497393654</v>
      </c>
      <c r="I50" s="13" t="n">
        <v>0.190001695865225</v>
      </c>
      <c r="J50" s="13" t="n">
        <v>0.782599657755991</v>
      </c>
      <c r="K50" s="13" t="n">
        <v>0.97010192032133</v>
      </c>
      <c r="L50" s="13" t="n">
        <v>0.113805380556191</v>
      </c>
      <c r="M50" s="17" t="n">
        <v>0.113805380556191</v>
      </c>
    </row>
    <row r="51" customFormat="false" ht="12.75" hidden="false" customHeight="false" outlineLevel="0" collapsed="false">
      <c r="A51" s="13" t="s">
        <v>111</v>
      </c>
      <c r="B51" s="14" t="s">
        <v>112</v>
      </c>
      <c r="C51" s="15" t="n">
        <v>-0.0522852279113077</v>
      </c>
      <c r="D51" s="16" t="n">
        <v>0.587139024081192</v>
      </c>
      <c r="E51" s="16" t="n">
        <v>0.335938383825093</v>
      </c>
      <c r="F51" s="16" t="n">
        <v>-0.417302899888742</v>
      </c>
      <c r="G51" s="16" t="n">
        <v>-1.46099117194319</v>
      </c>
      <c r="H51" s="17" t="n">
        <v>0.882626153476852</v>
      </c>
      <c r="I51" s="13" t="n">
        <v>0.730539174051653</v>
      </c>
      <c r="J51" s="13" t="n">
        <v>0.657501499085481</v>
      </c>
      <c r="K51" s="13" t="n">
        <v>0.922544360703602</v>
      </c>
      <c r="L51" s="13" t="n">
        <v>0.115318804749731</v>
      </c>
      <c r="M51" s="17" t="n">
        <v>0.115318804749731</v>
      </c>
    </row>
    <row r="52" customFormat="false" ht="12.75" hidden="false" customHeight="false" outlineLevel="0" collapsed="false">
      <c r="A52" s="13" t="s">
        <v>113</v>
      </c>
      <c r="B52" s="14" t="s">
        <v>114</v>
      </c>
      <c r="C52" s="15" t="n">
        <v>0.0551483462345708</v>
      </c>
      <c r="D52" s="16" t="n">
        <v>1.2186963824895</v>
      </c>
      <c r="E52" s="16" t="n">
        <v>0.163058774788045</v>
      </c>
      <c r="F52" s="16" t="n">
        <v>0.39022839035109</v>
      </c>
      <c r="G52" s="16" t="n">
        <v>0.850302314006376</v>
      </c>
      <c r="H52" s="17" t="n">
        <v>0.978627151599459</v>
      </c>
      <c r="I52" s="13" t="n">
        <v>0.118085004843105</v>
      </c>
      <c r="J52" s="13" t="n">
        <v>0.837823418820685</v>
      </c>
      <c r="K52" s="13" t="n">
        <v>0.470964342653233</v>
      </c>
      <c r="L52" s="13" t="n">
        <v>0.181149920043398</v>
      </c>
      <c r="M52" s="17" t="n">
        <v>0.118085004843105</v>
      </c>
    </row>
    <row r="53" customFormat="false" ht="12.75" hidden="false" customHeight="false" outlineLevel="0" collapsed="false">
      <c r="A53" s="13" t="s">
        <v>115</v>
      </c>
      <c r="B53" s="14" t="s">
        <v>116</v>
      </c>
      <c r="C53" s="15" t="n">
        <v>-0.862076008650344</v>
      </c>
      <c r="D53" s="16" t="n">
        <v>0.995708316397145</v>
      </c>
      <c r="E53" s="16" t="n">
        <v>0.452839163851532</v>
      </c>
      <c r="F53" s="16" t="n">
        <v>0.488452052984745</v>
      </c>
      <c r="G53" s="16" t="n">
        <v>0.686910805815887</v>
      </c>
      <c r="H53" s="17" t="n">
        <v>0.882626153476852</v>
      </c>
      <c r="I53" s="13" t="n">
        <v>0.118085004843105</v>
      </c>
      <c r="J53" s="13" t="n">
        <v>0.532598791916081</v>
      </c>
      <c r="K53" s="13" t="n">
        <v>0.433044417240542</v>
      </c>
      <c r="L53" s="13" t="n">
        <v>0.409866400989254</v>
      </c>
      <c r="M53" s="17" t="n">
        <v>0.118085004843105</v>
      </c>
    </row>
    <row r="54" customFormat="false" ht="12.75" hidden="false" customHeight="false" outlineLevel="0" collapsed="false">
      <c r="A54" s="13" t="s">
        <v>117</v>
      </c>
      <c r="B54" s="14" t="s">
        <v>118</v>
      </c>
      <c r="C54" s="15" t="n">
        <v>0.0815878459360117</v>
      </c>
      <c r="D54" s="16" t="n">
        <v>-0.434270364476728</v>
      </c>
      <c r="E54" s="16" t="n">
        <v>0.094203575264735</v>
      </c>
      <c r="F54" s="16" t="n">
        <v>-0.152202497242993</v>
      </c>
      <c r="G54" s="16" t="n">
        <v>0.0448721924436699</v>
      </c>
      <c r="H54" s="17" t="n">
        <v>0.968593497393654</v>
      </c>
      <c r="I54" s="13" t="n">
        <v>0.118085004843105</v>
      </c>
      <c r="J54" s="13" t="n">
        <v>0.951847511721893</v>
      </c>
      <c r="K54" s="13" t="n">
        <v>0.470964342653233</v>
      </c>
      <c r="L54" s="13" t="n">
        <v>0.919423236581809</v>
      </c>
      <c r="M54" s="17" t="n">
        <v>0.118085004843105</v>
      </c>
    </row>
    <row r="55" customFormat="false" ht="12.75" hidden="false" customHeight="false" outlineLevel="0" collapsed="false">
      <c r="A55" s="13" t="s">
        <v>119</v>
      </c>
      <c r="B55" s="14" t="s">
        <v>120</v>
      </c>
      <c r="C55" s="15" t="n">
        <v>0.119681776863431</v>
      </c>
      <c r="D55" s="16" t="n">
        <v>0.451844797308542</v>
      </c>
      <c r="E55" s="16" t="n">
        <v>0.062736412271724</v>
      </c>
      <c r="F55" s="16" t="n">
        <v>0.00347168632132387</v>
      </c>
      <c r="G55" s="16" t="n">
        <v>-0.880213484440146</v>
      </c>
      <c r="H55" s="17" t="n">
        <v>0.882626153476852</v>
      </c>
      <c r="I55" s="13" t="n">
        <v>0.695985634233912</v>
      </c>
      <c r="J55" s="13" t="n">
        <v>0.90564502185232</v>
      </c>
      <c r="K55" s="13" t="n">
        <v>0.582154405243924</v>
      </c>
      <c r="L55" s="13" t="n">
        <v>0.118983432023014</v>
      </c>
      <c r="M55" s="17" t="n">
        <v>0.118983432023014</v>
      </c>
    </row>
    <row r="56" customFormat="false" ht="12.75" hidden="false" customHeight="false" outlineLevel="0" collapsed="false">
      <c r="A56" s="13" t="s">
        <v>121</v>
      </c>
      <c r="B56" s="14" t="s">
        <v>122</v>
      </c>
      <c r="C56" s="15" t="n">
        <v>0.0471269418774902</v>
      </c>
      <c r="D56" s="16" t="n">
        <v>0.19031210423849</v>
      </c>
      <c r="E56" s="16" t="n">
        <v>0.066904003470603</v>
      </c>
      <c r="F56" s="16" t="n">
        <v>-0.168893109312802</v>
      </c>
      <c r="G56" s="16" t="n">
        <v>-0.148062463557245</v>
      </c>
      <c r="H56" s="17" t="n">
        <v>0.882626153476852</v>
      </c>
      <c r="I56" s="13" t="n">
        <v>0.718279027069304</v>
      </c>
      <c r="J56" s="13" t="n">
        <v>0.94990865503736</v>
      </c>
      <c r="K56" s="13" t="n">
        <v>0.123444457457352</v>
      </c>
      <c r="L56" s="13" t="n">
        <v>0.830637367272194</v>
      </c>
      <c r="M56" s="17" t="n">
        <v>0.123444457457352</v>
      </c>
    </row>
    <row r="57" customFormat="false" ht="12.75" hidden="false" customHeight="false" outlineLevel="0" collapsed="false">
      <c r="A57" s="13" t="s">
        <v>123</v>
      </c>
      <c r="B57" s="14" t="s">
        <v>124</v>
      </c>
      <c r="C57" s="15" t="n">
        <v>-0.070675250793587</v>
      </c>
      <c r="D57" s="16" t="n">
        <v>0.68538316640478</v>
      </c>
      <c r="E57" s="16" t="n">
        <v>0.104554764363076</v>
      </c>
      <c r="F57" s="16" t="n">
        <v>0.0877081912615327</v>
      </c>
      <c r="G57" s="16" t="n">
        <v>-0.662283967431385</v>
      </c>
      <c r="H57" s="17" t="n">
        <v>0.841344204456365</v>
      </c>
      <c r="I57" s="13" t="n">
        <v>0.137531291867071</v>
      </c>
      <c r="J57" s="13" t="n">
        <v>0.951847511721893</v>
      </c>
      <c r="K57" s="13" t="n">
        <v>0.999043337033186</v>
      </c>
      <c r="L57" s="13" t="n">
        <v>0.185461674431842</v>
      </c>
      <c r="M57" s="17" t="n">
        <v>0.137531291867071</v>
      </c>
    </row>
    <row r="58" customFormat="false" ht="12.75" hidden="false" customHeight="false" outlineLevel="0" collapsed="false">
      <c r="A58" s="13" t="s">
        <v>125</v>
      </c>
      <c r="B58" s="14" t="s">
        <v>126</v>
      </c>
      <c r="C58" s="15" t="n">
        <v>0.276641083135699</v>
      </c>
      <c r="D58" s="16" t="n">
        <v>0.0542407790526272</v>
      </c>
      <c r="E58" s="16" t="n">
        <v>-0.0999981488689648</v>
      </c>
      <c r="F58" s="16" t="n">
        <v>-0.146593991460559</v>
      </c>
      <c r="G58" s="16" t="n">
        <v>0.37919186042134</v>
      </c>
      <c r="H58" s="17" t="n">
        <v>0.589422740844204</v>
      </c>
      <c r="I58" s="13" t="n">
        <v>0.871048955469217</v>
      </c>
      <c r="J58" s="13" t="n">
        <v>0.637876716455757</v>
      </c>
      <c r="K58" s="13" t="n">
        <v>0.825966193003957</v>
      </c>
      <c r="L58" s="13" t="n">
        <v>0.139542155403067</v>
      </c>
      <c r="M58" s="17" t="n">
        <v>0.139542155403067</v>
      </c>
    </row>
    <row r="59" customFormat="false" ht="12.75" hidden="false" customHeight="false" outlineLevel="0" collapsed="false">
      <c r="A59" s="13" t="s">
        <v>127</v>
      </c>
      <c r="B59" s="14" t="s">
        <v>128</v>
      </c>
      <c r="C59" s="15" t="n">
        <v>-0.673575604224148</v>
      </c>
      <c r="D59" s="16" t="n">
        <v>0.824005654621496</v>
      </c>
      <c r="E59" s="16" t="n">
        <v>-0.0385822142040179</v>
      </c>
      <c r="F59" s="16" t="n">
        <v>0.589154828025152</v>
      </c>
      <c r="G59" s="16" t="n">
        <v>0.763844305287961</v>
      </c>
      <c r="H59" s="17" t="n">
        <v>0.719822629072106</v>
      </c>
      <c r="I59" s="13" t="n">
        <v>0.597214657368742</v>
      </c>
      <c r="J59" s="13" t="n">
        <v>0.977050466257234</v>
      </c>
      <c r="K59" s="13" t="n">
        <v>0.175980847433333</v>
      </c>
      <c r="L59" s="13" t="n">
        <v>0.157135739145358</v>
      </c>
      <c r="M59" s="17" t="n">
        <v>0.157135739145358</v>
      </c>
    </row>
    <row r="60" customFormat="false" ht="12.75" hidden="false" customHeight="false" outlineLevel="0" collapsed="false">
      <c r="A60" s="13" t="s">
        <v>129</v>
      </c>
      <c r="B60" s="14" t="s">
        <v>130</v>
      </c>
      <c r="C60" s="15" t="n">
        <v>-0.359207435606097</v>
      </c>
      <c r="D60" s="16" t="n">
        <v>-0.0785022106421549</v>
      </c>
      <c r="E60" s="16" t="n">
        <v>-0.0590168468070606</v>
      </c>
      <c r="F60" s="16" t="n">
        <v>-0.182998531819645</v>
      </c>
      <c r="G60" s="16" t="n">
        <v>0.247714632319749</v>
      </c>
      <c r="H60" s="17" t="n">
        <v>0.841344204456365</v>
      </c>
      <c r="I60" s="13" t="n">
        <v>0.833523616577344</v>
      </c>
      <c r="J60" s="13" t="n">
        <v>0.356010304815507</v>
      </c>
      <c r="K60" s="13" t="n">
        <v>0.470964342653233</v>
      </c>
      <c r="L60" s="13" t="n">
        <v>0.160037394223619</v>
      </c>
      <c r="M60" s="17" t="n">
        <v>0.160037394223619</v>
      </c>
    </row>
    <row r="61" customFormat="false" ht="12.75" hidden="false" customHeight="false" outlineLevel="0" collapsed="false">
      <c r="A61" s="13" t="s">
        <v>131</v>
      </c>
      <c r="B61" s="14" t="s">
        <v>132</v>
      </c>
      <c r="C61" s="15" t="n">
        <v>0.038976850641968</v>
      </c>
      <c r="D61" s="16" t="n">
        <v>-0.179582868611818</v>
      </c>
      <c r="E61" s="16" t="n">
        <v>0.174629935573509</v>
      </c>
      <c r="F61" s="16" t="n">
        <v>-0.0605435211016094</v>
      </c>
      <c r="G61" s="16" t="n">
        <v>-0.190668996340984</v>
      </c>
      <c r="H61" s="17" t="n">
        <v>0.882626153476852</v>
      </c>
      <c r="I61" s="13" t="n">
        <v>0.723896866457007</v>
      </c>
      <c r="J61" s="13" t="n">
        <v>0.564754873672203</v>
      </c>
      <c r="K61" s="13" t="n">
        <v>0.987674273269535</v>
      </c>
      <c r="L61" s="13" t="n">
        <v>0.164034211736752</v>
      </c>
      <c r="M61" s="17" t="n">
        <v>0.164034211736752</v>
      </c>
    </row>
    <row r="62" customFormat="false" ht="12.75" hidden="false" customHeight="false" outlineLevel="0" collapsed="false">
      <c r="A62" s="13" t="s">
        <v>133</v>
      </c>
      <c r="B62" s="14" t="s">
        <v>134</v>
      </c>
      <c r="C62" s="15" t="n">
        <v>-0.122991682218125</v>
      </c>
      <c r="D62" s="16" t="n">
        <v>-0.0157096590659827</v>
      </c>
      <c r="E62" s="16" t="n">
        <v>-0.115663144045387</v>
      </c>
      <c r="F62" s="16" t="n">
        <v>-0.117586881886524</v>
      </c>
      <c r="G62" s="16" t="n">
        <v>-0.199450592360094</v>
      </c>
      <c r="H62" s="17" t="n">
        <v>0.460153718639353</v>
      </c>
      <c r="I62" s="13" t="n">
        <v>0.943791820506618</v>
      </c>
      <c r="J62" s="13" t="n">
        <v>0.793172516429312</v>
      </c>
      <c r="K62" s="13" t="n">
        <v>0.415414421236867</v>
      </c>
      <c r="L62" s="13" t="n">
        <v>0.171308812727131</v>
      </c>
      <c r="M62" s="17" t="n">
        <v>0.171308812727131</v>
      </c>
    </row>
    <row r="63" customFormat="false" ht="12.75" hidden="false" customHeight="false" outlineLevel="0" collapsed="false">
      <c r="A63" s="13" t="s">
        <v>135</v>
      </c>
      <c r="B63" s="14" t="s">
        <v>136</v>
      </c>
      <c r="C63" s="15" t="n">
        <v>0.142030938433495</v>
      </c>
      <c r="D63" s="16" t="n">
        <v>0.0937614326511184</v>
      </c>
      <c r="E63" s="16" t="n">
        <v>-0.0761012892032059</v>
      </c>
      <c r="F63" s="16" t="n">
        <v>-0.237508615615812</v>
      </c>
      <c r="G63" s="16" t="n">
        <v>0.124800413554381</v>
      </c>
      <c r="H63" s="17" t="n">
        <v>0.944972370162775</v>
      </c>
      <c r="I63" s="13" t="n">
        <v>0.730539174051653</v>
      </c>
      <c r="J63" s="13" t="n">
        <v>0.318336343677997</v>
      </c>
      <c r="K63" s="13" t="n">
        <v>0.172565380177197</v>
      </c>
      <c r="L63" s="13" t="n">
        <v>0.856020735778303</v>
      </c>
      <c r="M63" s="17" t="n">
        <v>0.172565380177197</v>
      </c>
    </row>
    <row r="64" customFormat="false" ht="12.75" hidden="false" customHeight="false" outlineLevel="0" collapsed="false">
      <c r="A64" s="13" t="s">
        <v>137</v>
      </c>
      <c r="B64" s="14" t="s">
        <v>138</v>
      </c>
      <c r="C64" s="15" t="n">
        <v>-0.0468281119144178</v>
      </c>
      <c r="D64" s="16" t="n">
        <v>-0.218170777126854</v>
      </c>
      <c r="E64" s="16" t="n">
        <v>-0.0765762364311978</v>
      </c>
      <c r="F64" s="16" t="n">
        <v>-0.232659344243621</v>
      </c>
      <c r="G64" s="16" t="n">
        <v>-0.0476190204634147</v>
      </c>
      <c r="H64" s="17" t="n">
        <v>0.953517878354726</v>
      </c>
      <c r="I64" s="13" t="n">
        <v>0.69443888329135</v>
      </c>
      <c r="J64" s="13" t="n">
        <v>0.593674133533702</v>
      </c>
      <c r="K64" s="13" t="n">
        <v>0.172565380177197</v>
      </c>
      <c r="L64" s="13" t="n">
        <v>0.96577433619592</v>
      </c>
      <c r="M64" s="17" t="n">
        <v>0.172565380177197</v>
      </c>
    </row>
    <row r="65" customFormat="false" ht="12.75" hidden="false" customHeight="false" outlineLevel="0" collapsed="false">
      <c r="A65" s="13" t="s">
        <v>139</v>
      </c>
      <c r="B65" s="14" t="s">
        <v>140</v>
      </c>
      <c r="C65" s="15" t="n">
        <v>-0.153047190640842</v>
      </c>
      <c r="D65" s="16" t="n">
        <v>-0.0438544105706895</v>
      </c>
      <c r="E65" s="16" t="n">
        <v>0.214514623799919</v>
      </c>
      <c r="F65" s="16" t="n">
        <v>-0.165431943110014</v>
      </c>
      <c r="G65" s="16" t="n">
        <v>0.014345325374803</v>
      </c>
      <c r="H65" s="17" t="n">
        <v>0.953517878354726</v>
      </c>
      <c r="I65" s="13" t="n">
        <v>0.985202232644419</v>
      </c>
      <c r="J65" s="13" t="n">
        <v>0.176052235852685</v>
      </c>
      <c r="K65" s="13" t="n">
        <v>0.568133279429896</v>
      </c>
      <c r="L65" s="13" t="n">
        <v>0.867693996807473</v>
      </c>
      <c r="M65" s="17" t="n">
        <v>0.176052235852685</v>
      </c>
    </row>
    <row r="66" customFormat="false" ht="12.75" hidden="false" customHeight="false" outlineLevel="0" collapsed="false">
      <c r="A66" s="13" t="s">
        <v>141</v>
      </c>
      <c r="B66" s="14" t="s">
        <v>142</v>
      </c>
      <c r="C66" s="15" t="n">
        <v>0.0536259431690563</v>
      </c>
      <c r="D66" s="16" t="n">
        <v>0.550944149079433</v>
      </c>
      <c r="E66" s="16" t="n">
        <v>0.393524749914344</v>
      </c>
      <c r="F66" s="16" t="n">
        <v>-1.07835097132286</v>
      </c>
      <c r="G66" s="16" t="n">
        <v>-0.349937561518668</v>
      </c>
      <c r="H66" s="17" t="n">
        <v>0.978627151599459</v>
      </c>
      <c r="I66" s="13" t="n">
        <v>0.488934339131689</v>
      </c>
      <c r="J66" s="13" t="n">
        <v>0.176324134258774</v>
      </c>
      <c r="K66" s="13" t="n">
        <v>0.470964342653233</v>
      </c>
      <c r="L66" s="13" t="n">
        <v>0.513394175989418</v>
      </c>
      <c r="M66" s="17" t="n">
        <v>0.176324134258774</v>
      </c>
    </row>
    <row r="67" customFormat="false" ht="12.75" hidden="false" customHeight="false" outlineLevel="0" collapsed="false">
      <c r="A67" s="13" t="s">
        <v>143</v>
      </c>
      <c r="B67" s="14" t="s">
        <v>144</v>
      </c>
      <c r="C67" s="15" t="n">
        <v>0.0594416613515676</v>
      </c>
      <c r="D67" s="16" t="n">
        <v>0.0976670062195669</v>
      </c>
      <c r="E67" s="16" t="n">
        <v>0.289910601596408</v>
      </c>
      <c r="F67" s="16" t="n">
        <v>-0.0654481269808907</v>
      </c>
      <c r="G67" s="16" t="n">
        <v>0.0292070222715306</v>
      </c>
      <c r="H67" s="17" t="n">
        <v>0.841344204456365</v>
      </c>
      <c r="I67" s="13" t="n">
        <v>0.871048955469217</v>
      </c>
      <c r="J67" s="13" t="n">
        <v>0.176324134258774</v>
      </c>
      <c r="K67" s="13" t="n">
        <v>0.949030481801668</v>
      </c>
      <c r="L67" s="13" t="n">
        <v>0.94095591708486</v>
      </c>
      <c r="M67" s="17" t="n">
        <v>0.176324134258774</v>
      </c>
    </row>
    <row r="68" customFormat="false" ht="12.75" hidden="false" customHeight="false" outlineLevel="0" collapsed="false">
      <c r="A68" s="13" t="s">
        <v>145</v>
      </c>
      <c r="B68" s="14" t="s">
        <v>146</v>
      </c>
      <c r="C68" s="15" t="n">
        <v>0.463138968512325</v>
      </c>
      <c r="D68" s="16" t="n">
        <v>0.981980066367629</v>
      </c>
      <c r="E68" s="16" t="n">
        <v>0.160861684381311</v>
      </c>
      <c r="F68" s="16" t="n">
        <v>1.34533312086743</v>
      </c>
      <c r="G68" s="16" t="n">
        <v>-0.948135707800943</v>
      </c>
      <c r="H68" s="17" t="n">
        <v>0.841344204456365</v>
      </c>
      <c r="I68" s="13" t="n">
        <v>0.564737803986207</v>
      </c>
      <c r="J68" s="13" t="n">
        <v>0.979922043432392</v>
      </c>
      <c r="K68" s="13" t="n">
        <v>0.451093886777508</v>
      </c>
      <c r="L68" s="13" t="n">
        <v>0.177202008068755</v>
      </c>
      <c r="M68" s="17" t="n">
        <v>0.177202008068755</v>
      </c>
    </row>
    <row r="69" customFormat="false" ht="12.75" hidden="false" customHeight="false" outlineLevel="0" collapsed="false">
      <c r="A69" s="13" t="s">
        <v>147</v>
      </c>
      <c r="B69" s="14" t="s">
        <v>148</v>
      </c>
      <c r="C69" s="15" t="n">
        <v>0.198121689453006</v>
      </c>
      <c r="D69" s="16" t="n">
        <v>0.329137677770616</v>
      </c>
      <c r="E69" s="16" t="n">
        <v>-0.110342639074084</v>
      </c>
      <c r="F69" s="16" t="n">
        <v>0.721040098600249</v>
      </c>
      <c r="G69" s="16" t="n">
        <v>-0.747665535375799</v>
      </c>
      <c r="H69" s="17" t="n">
        <v>0.841344204456365</v>
      </c>
      <c r="I69" s="13" t="n">
        <v>0.981151748117798</v>
      </c>
      <c r="J69" s="13" t="n">
        <v>0.487886093838211</v>
      </c>
      <c r="K69" s="13" t="n">
        <v>0.715404971181047</v>
      </c>
      <c r="L69" s="13" t="n">
        <v>0.177202008068755</v>
      </c>
      <c r="M69" s="17" t="n">
        <v>0.177202008068755</v>
      </c>
    </row>
    <row r="70" customFormat="false" ht="12.75" hidden="false" customHeight="false" outlineLevel="0" collapsed="false">
      <c r="A70" s="13" t="s">
        <v>149</v>
      </c>
      <c r="B70" s="14" t="s">
        <v>150</v>
      </c>
      <c r="C70" s="15" t="n">
        <v>-0.0345348689773083</v>
      </c>
      <c r="D70" s="16" t="n">
        <v>0.051566721221883</v>
      </c>
      <c r="E70" s="16" t="n">
        <v>0.023600973526041</v>
      </c>
      <c r="F70" s="16" t="n">
        <v>-0.115452734343471</v>
      </c>
      <c r="G70" s="16" t="n">
        <v>-0.327100645786425</v>
      </c>
      <c r="H70" s="17" t="n">
        <v>0.841344204456365</v>
      </c>
      <c r="I70" s="13" t="n">
        <v>0.924545934309274</v>
      </c>
      <c r="J70" s="13" t="n">
        <v>0.761217493984136</v>
      </c>
      <c r="K70" s="13" t="n">
        <v>0.605020341050609</v>
      </c>
      <c r="L70" s="13" t="n">
        <v>0.180490096439224</v>
      </c>
      <c r="M70" s="17" t="n">
        <v>0.180490096439224</v>
      </c>
    </row>
    <row r="71" customFormat="false" ht="12.75" hidden="false" customHeight="false" outlineLevel="0" collapsed="false">
      <c r="A71" s="13" t="s">
        <v>151</v>
      </c>
      <c r="B71" s="14" t="s">
        <v>152</v>
      </c>
      <c r="C71" s="15" t="n">
        <v>-0.142387443891486</v>
      </c>
      <c r="D71" s="16" t="n">
        <v>-0.233274367298416</v>
      </c>
      <c r="E71" s="16" t="n">
        <v>-0.085889481695265</v>
      </c>
      <c r="F71" s="16" t="n">
        <v>0.101803301513844</v>
      </c>
      <c r="G71" s="16" t="n">
        <v>0.362037351376625</v>
      </c>
      <c r="H71" s="17" t="n">
        <v>0.841344204456365</v>
      </c>
      <c r="I71" s="13" t="n">
        <v>0.718279027069304</v>
      </c>
      <c r="J71" s="13" t="n">
        <v>0.366102665696944</v>
      </c>
      <c r="K71" s="13" t="n">
        <v>0.684262019578121</v>
      </c>
      <c r="L71" s="13" t="n">
        <v>0.180490096439224</v>
      </c>
      <c r="M71" s="17" t="n">
        <v>0.180490096439224</v>
      </c>
    </row>
    <row r="72" customFormat="false" ht="12.75" hidden="false" customHeight="false" outlineLevel="0" collapsed="false">
      <c r="A72" s="13" t="s">
        <v>153</v>
      </c>
      <c r="B72" s="14" t="s">
        <v>154</v>
      </c>
      <c r="C72" s="15" t="n">
        <v>0.0562100537838195</v>
      </c>
      <c r="D72" s="16" t="n">
        <v>0.0074195526530181</v>
      </c>
      <c r="E72" s="16" t="n">
        <v>-0.0221206939174559</v>
      </c>
      <c r="F72" s="16" t="n">
        <v>0.0584300931420609</v>
      </c>
      <c r="G72" s="16" t="n">
        <v>0.343067417279607</v>
      </c>
      <c r="H72" s="17" t="n">
        <v>0.978627151599459</v>
      </c>
      <c r="I72" s="13" t="n">
        <v>0.993157056026503</v>
      </c>
      <c r="J72" s="13" t="n">
        <v>0.593674133533702</v>
      </c>
      <c r="K72" s="13" t="n">
        <v>0.987674273269535</v>
      </c>
      <c r="L72" s="13" t="n">
        <v>0.185461674431842</v>
      </c>
      <c r="M72" s="17" t="n">
        <v>0.185461674431842</v>
      </c>
    </row>
    <row r="73" customFormat="false" ht="12.75" hidden="false" customHeight="false" outlineLevel="0" collapsed="false">
      <c r="A73" s="13" t="s">
        <v>155</v>
      </c>
      <c r="B73" s="14" t="s">
        <v>156</v>
      </c>
      <c r="C73" s="15" t="n">
        <v>0.0487401744764814</v>
      </c>
      <c r="D73" s="16" t="n">
        <v>-0.0318815260061327</v>
      </c>
      <c r="E73" s="16" t="n">
        <v>0.327628127243947</v>
      </c>
      <c r="F73" s="16" t="n">
        <v>-0.00256378146763032</v>
      </c>
      <c r="G73" s="16" t="n">
        <v>-0.540406694385652</v>
      </c>
      <c r="H73" s="17" t="n">
        <v>0.841344204456365</v>
      </c>
      <c r="I73" s="13" t="n">
        <v>0.924545934309274</v>
      </c>
      <c r="J73" s="13" t="n">
        <v>0.637876716455757</v>
      </c>
      <c r="K73" s="13" t="n">
        <v>0.829776384153137</v>
      </c>
      <c r="L73" s="13" t="n">
        <v>0.187108472078087</v>
      </c>
      <c r="M73" s="17" t="n">
        <v>0.187108472078087</v>
      </c>
    </row>
    <row r="74" customFormat="false" ht="12.75" hidden="false" customHeight="false" outlineLevel="0" collapsed="false">
      <c r="A74" s="13" t="s">
        <v>157</v>
      </c>
      <c r="B74" s="14" t="s">
        <v>158</v>
      </c>
      <c r="C74" s="15" t="n">
        <v>0.0181187251873286</v>
      </c>
      <c r="D74" s="16" t="n">
        <v>0.247621182291867</v>
      </c>
      <c r="E74" s="16" t="n">
        <v>0.158194735886244</v>
      </c>
      <c r="F74" s="16" t="n">
        <v>0.0406582626103705</v>
      </c>
      <c r="G74" s="16" t="n">
        <v>-0.322015098337916</v>
      </c>
      <c r="H74" s="17" t="n">
        <v>0.882626153476852</v>
      </c>
      <c r="I74" s="13" t="n">
        <v>0.597214657368742</v>
      </c>
      <c r="J74" s="13" t="n">
        <v>0.623407461680482</v>
      </c>
      <c r="K74" s="13" t="n">
        <v>0.949030481801668</v>
      </c>
      <c r="L74" s="13" t="n">
        <v>0.204021122935554</v>
      </c>
      <c r="M74" s="17" t="n">
        <v>0.204021122935554</v>
      </c>
    </row>
    <row r="75" customFormat="false" ht="12.75" hidden="false" customHeight="false" outlineLevel="0" collapsed="false">
      <c r="A75" s="13" t="s">
        <v>159</v>
      </c>
      <c r="B75" s="14" t="s">
        <v>160</v>
      </c>
      <c r="C75" s="15" t="n">
        <v>0.301403616393084</v>
      </c>
      <c r="D75" s="16" t="n">
        <v>0.734599585358351</v>
      </c>
      <c r="E75" s="16" t="n">
        <v>0.0356798612376981</v>
      </c>
      <c r="F75" s="16" t="n">
        <v>-0.668845398903257</v>
      </c>
      <c r="G75" s="16" t="n">
        <v>-0.962529500250014</v>
      </c>
      <c r="H75" s="17" t="n">
        <v>0.841344204456365</v>
      </c>
      <c r="I75" s="13" t="n">
        <v>0.488934339131689</v>
      </c>
      <c r="J75" s="13" t="n">
        <v>0.930651951746492</v>
      </c>
      <c r="K75" s="13" t="n">
        <v>0.470964342653233</v>
      </c>
      <c r="L75" s="13" t="n">
        <v>0.209170072570513</v>
      </c>
      <c r="M75" s="17" t="n">
        <v>0.209170072570513</v>
      </c>
    </row>
    <row r="76" customFormat="false" ht="12.75" hidden="false" customHeight="false" outlineLevel="0" collapsed="false">
      <c r="A76" s="13" t="s">
        <v>161</v>
      </c>
      <c r="B76" s="14" t="s">
        <v>162</v>
      </c>
      <c r="C76" s="15" t="n">
        <v>0.71773836208638</v>
      </c>
      <c r="D76" s="16" t="n">
        <v>-0.654651315273281</v>
      </c>
      <c r="E76" s="16" t="n">
        <v>0.502610029286812</v>
      </c>
      <c r="F76" s="16" t="n">
        <v>-0.821049405788132</v>
      </c>
      <c r="G76" s="16" t="n">
        <v>-0.937289886664414</v>
      </c>
      <c r="H76" s="17" t="n">
        <v>0.459751914902146</v>
      </c>
      <c r="I76" s="13" t="n">
        <v>0.597214657368742</v>
      </c>
      <c r="J76" s="13" t="n">
        <v>0.318336343677997</v>
      </c>
      <c r="K76" s="13" t="n">
        <v>0.269809325930934</v>
      </c>
      <c r="L76" s="13" t="n">
        <v>0.212551794461962</v>
      </c>
      <c r="M76" s="17" t="n">
        <v>0.212551794461962</v>
      </c>
    </row>
    <row r="77" customFormat="false" ht="12.75" hidden="false" customHeight="false" outlineLevel="0" collapsed="false">
      <c r="A77" s="13" t="s">
        <v>163</v>
      </c>
      <c r="B77" s="14" t="s">
        <v>164</v>
      </c>
      <c r="C77" s="15" t="n">
        <v>0.281575220025424</v>
      </c>
      <c r="D77" s="16" t="n">
        <v>0.37245345519446</v>
      </c>
      <c r="E77" s="16" t="n">
        <v>0.137755639805996</v>
      </c>
      <c r="F77" s="16" t="n">
        <v>-0.061590821040647</v>
      </c>
      <c r="G77" s="16" t="n">
        <v>-0.506816983018731</v>
      </c>
      <c r="H77" s="17" t="n">
        <v>0.719822629072106</v>
      </c>
      <c r="I77" s="13" t="n">
        <v>0.576333861437807</v>
      </c>
      <c r="J77" s="13" t="n">
        <v>0.623407461680482</v>
      </c>
      <c r="K77" s="13" t="n">
        <v>0.949030481801668</v>
      </c>
      <c r="L77" s="13" t="n">
        <v>0.212551794461962</v>
      </c>
      <c r="M77" s="17" t="n">
        <v>0.212551794461962</v>
      </c>
    </row>
    <row r="78" customFormat="false" ht="12.75" hidden="false" customHeight="false" outlineLevel="0" collapsed="false">
      <c r="A78" s="13" t="s">
        <v>165</v>
      </c>
      <c r="B78" s="14" t="s">
        <v>166</v>
      </c>
      <c r="C78" s="15" t="n">
        <v>-0.234857809940177</v>
      </c>
      <c r="D78" s="16" t="n">
        <v>-0.0176283295250633</v>
      </c>
      <c r="E78" s="16" t="n">
        <v>0.0388652496385481</v>
      </c>
      <c r="F78" s="16" t="n">
        <v>0.0364229205226596</v>
      </c>
      <c r="G78" s="16" t="n">
        <v>0.295929602964447</v>
      </c>
      <c r="H78" s="17" t="n">
        <v>0.52546720294292</v>
      </c>
      <c r="I78" s="13" t="n">
        <v>0.985202232644419</v>
      </c>
      <c r="J78" s="13" t="n">
        <v>0.94990865503736</v>
      </c>
      <c r="K78" s="13" t="n">
        <v>0.949030481801668</v>
      </c>
      <c r="L78" s="13" t="n">
        <v>0.2223316538143</v>
      </c>
      <c r="M78" s="17" t="n">
        <v>0.2223316538143</v>
      </c>
    </row>
    <row r="79" customFormat="false" ht="12.75" hidden="false" customHeight="false" outlineLevel="0" collapsed="false">
      <c r="A79" s="13" t="s">
        <v>167</v>
      </c>
      <c r="B79" s="14" t="s">
        <v>168</v>
      </c>
      <c r="C79" s="15" t="n">
        <v>2.73071612704971</v>
      </c>
      <c r="D79" s="16" t="n">
        <v>-0.194472054446952</v>
      </c>
      <c r="E79" s="16" t="n">
        <v>0.323008531533469</v>
      </c>
      <c r="F79" s="16" t="n">
        <v>0.435659747692874</v>
      </c>
      <c r="G79" s="16" t="n">
        <v>-1.00844208941727</v>
      </c>
      <c r="H79" s="17" t="n">
        <v>0.841344204456365</v>
      </c>
      <c r="I79" s="13" t="n">
        <v>0.980816133974768</v>
      </c>
      <c r="J79" s="13" t="n">
        <v>0.928602193709913</v>
      </c>
      <c r="K79" s="13" t="n">
        <v>0.541863161937058</v>
      </c>
      <c r="L79" s="13" t="n">
        <v>0.225202123677472</v>
      </c>
      <c r="M79" s="17" t="n">
        <v>0.225202123677472</v>
      </c>
    </row>
    <row r="80" customFormat="false" ht="12.75" hidden="false" customHeight="false" outlineLevel="0" collapsed="false">
      <c r="A80" s="13" t="s">
        <v>169</v>
      </c>
      <c r="B80" s="14" t="s">
        <v>170</v>
      </c>
      <c r="C80" s="15" t="n">
        <v>-0.0608126616256784</v>
      </c>
      <c r="D80" s="16" t="n">
        <v>-0.281435967525671</v>
      </c>
      <c r="E80" s="16" t="n">
        <v>0.023536492303651</v>
      </c>
      <c r="F80" s="16" t="n">
        <v>0.143266988008458</v>
      </c>
      <c r="G80" s="16" t="n">
        <v>0.157718179802133</v>
      </c>
      <c r="H80" s="17" t="n">
        <v>0.882626153476852</v>
      </c>
      <c r="I80" s="13" t="n">
        <v>0.230025025202098</v>
      </c>
      <c r="J80" s="13" t="n">
        <v>0.955428201388763</v>
      </c>
      <c r="K80" s="13" t="n">
        <v>0.765478056066324</v>
      </c>
      <c r="L80" s="13" t="n">
        <v>0.466080013653882</v>
      </c>
      <c r="M80" s="17" t="n">
        <v>0.230025025202098</v>
      </c>
    </row>
    <row r="81" customFormat="false" ht="12.75" hidden="false" customHeight="false" outlineLevel="0" collapsed="false">
      <c r="A81" s="13" t="s">
        <v>171</v>
      </c>
      <c r="B81" s="14" t="s">
        <v>172</v>
      </c>
      <c r="C81" s="15" t="n">
        <v>-0.00713296433233324</v>
      </c>
      <c r="D81" s="16" t="n">
        <v>0.106144379554197</v>
      </c>
      <c r="E81" s="16" t="n">
        <v>-0.0798093771863549</v>
      </c>
      <c r="F81" s="16" t="n">
        <v>-0.180243405805703</v>
      </c>
      <c r="G81" s="16" t="n">
        <v>0.13882253995024</v>
      </c>
      <c r="H81" s="17" t="n">
        <v>0.900353864283376</v>
      </c>
      <c r="I81" s="13" t="n">
        <v>0.780101667728002</v>
      </c>
      <c r="J81" s="13" t="n">
        <v>0.593674133533702</v>
      </c>
      <c r="K81" s="13" t="n">
        <v>0.256376540903385</v>
      </c>
      <c r="L81" s="13" t="n">
        <v>0.533248705451199</v>
      </c>
      <c r="M81" s="17" t="n">
        <v>0.256376540903385</v>
      </c>
    </row>
    <row r="82" customFormat="false" ht="12.75" hidden="false" customHeight="false" outlineLevel="0" collapsed="false">
      <c r="A82" s="13" t="s">
        <v>173</v>
      </c>
      <c r="B82" s="14" t="s">
        <v>174</v>
      </c>
      <c r="C82" s="15" t="n">
        <v>-0.265974715363406</v>
      </c>
      <c r="D82" s="16" t="n">
        <v>-0.188735811151939</v>
      </c>
      <c r="E82" s="16" t="n">
        <v>-0.0496568906914441</v>
      </c>
      <c r="F82" s="16" t="n">
        <v>-0.101888936704086</v>
      </c>
      <c r="G82" s="16" t="n">
        <v>0.0859981129787886</v>
      </c>
      <c r="H82" s="17" t="n">
        <v>0.460153718639353</v>
      </c>
      <c r="I82" s="13" t="n">
        <v>0.69443888329135</v>
      </c>
      <c r="J82" s="13" t="n">
        <v>0.772457614276431</v>
      </c>
      <c r="K82" s="13" t="n">
        <v>0.263717055333512</v>
      </c>
      <c r="L82" s="13" t="n">
        <v>0.653435124917199</v>
      </c>
      <c r="M82" s="17" t="n">
        <v>0.263717055333512</v>
      </c>
    </row>
    <row r="83" customFormat="false" ht="12.75" hidden="false" customHeight="false" outlineLevel="0" collapsed="false">
      <c r="A83" s="13" t="s">
        <v>175</v>
      </c>
      <c r="B83" s="14" t="s">
        <v>176</v>
      </c>
      <c r="C83" s="15" t="n">
        <v>-0.0639289836999435</v>
      </c>
      <c r="D83" s="16" t="n">
        <v>-0.0710590719994289</v>
      </c>
      <c r="E83" s="16" t="n">
        <v>-0.0942771173926915</v>
      </c>
      <c r="F83" s="16" t="n">
        <v>0.175163077986771</v>
      </c>
      <c r="G83" s="16" t="n">
        <v>0.0952962853090356</v>
      </c>
      <c r="H83" s="17" t="n">
        <v>0.882626153476852</v>
      </c>
      <c r="I83" s="13" t="n">
        <v>0.69443888329135</v>
      </c>
      <c r="J83" s="13" t="n">
        <v>0.268075327606488</v>
      </c>
      <c r="K83" s="13" t="n">
        <v>0.516359865048893</v>
      </c>
      <c r="L83" s="13" t="n">
        <v>0.720680384588222</v>
      </c>
      <c r="M83" s="17" t="n">
        <v>0.268075327606488</v>
      </c>
    </row>
    <row r="84" customFormat="false" ht="12.75" hidden="false" customHeight="false" outlineLevel="0" collapsed="false">
      <c r="A84" s="13" t="s">
        <v>177</v>
      </c>
      <c r="B84" s="14" t="s">
        <v>178</v>
      </c>
      <c r="C84" s="15" t="n">
        <v>0.384227718647571</v>
      </c>
      <c r="D84" s="16" t="n">
        <v>-0.134419033320393</v>
      </c>
      <c r="E84" s="16" t="n">
        <v>-0.117659781718394</v>
      </c>
      <c r="F84" s="16" t="n">
        <v>-0.0707886093398485</v>
      </c>
      <c r="G84" s="16" t="n">
        <v>0.0256393439866334</v>
      </c>
      <c r="H84" s="17" t="n">
        <v>0.331658485745994</v>
      </c>
      <c r="I84" s="13" t="n">
        <v>0.985202232644419</v>
      </c>
      <c r="J84" s="13" t="n">
        <v>0.268075327606488</v>
      </c>
      <c r="K84" s="13" t="n">
        <v>0.8261825705005</v>
      </c>
      <c r="L84" s="13" t="n">
        <v>0.961174543324036</v>
      </c>
      <c r="M84" s="17" t="n">
        <v>0.268075327606488</v>
      </c>
    </row>
    <row r="85" customFormat="false" ht="12.75" hidden="false" customHeight="false" outlineLevel="0" collapsed="false">
      <c r="A85" s="13" t="s">
        <v>179</v>
      </c>
      <c r="B85" s="14" t="s">
        <v>180</v>
      </c>
      <c r="C85" s="15" t="n">
        <v>-0.346456322353931</v>
      </c>
      <c r="D85" s="16" t="n">
        <v>-0.263180615972386</v>
      </c>
      <c r="E85" s="16" t="n">
        <v>0.205283338834778</v>
      </c>
      <c r="F85" s="16" t="n">
        <v>-0.286594912008415</v>
      </c>
      <c r="G85" s="16" t="n">
        <v>-1.40656069233404</v>
      </c>
      <c r="H85" s="17" t="n">
        <v>0.517782808612561</v>
      </c>
      <c r="I85" s="13" t="n">
        <v>0.833523616577344</v>
      </c>
      <c r="J85" s="13" t="n">
        <v>0.704020518499042</v>
      </c>
      <c r="K85" s="13" t="n">
        <v>0.658753297799265</v>
      </c>
      <c r="L85" s="13" t="n">
        <v>0.268296951024927</v>
      </c>
      <c r="M85" s="17" t="n">
        <v>0.268296951024927</v>
      </c>
    </row>
    <row r="86" customFormat="false" ht="12.75" hidden="false" customHeight="false" outlineLevel="0" collapsed="false">
      <c r="A86" s="13" t="s">
        <v>181</v>
      </c>
      <c r="B86" s="14" t="s">
        <v>182</v>
      </c>
      <c r="C86" s="15" t="n">
        <v>-0.997290016399625</v>
      </c>
      <c r="D86" s="16" t="n">
        <v>0.72300403267359</v>
      </c>
      <c r="E86" s="16" t="n">
        <v>-0.0859267594341584</v>
      </c>
      <c r="F86" s="16" t="n">
        <v>-1.43021764871721</v>
      </c>
      <c r="G86" s="16" t="n">
        <v>0.349620257885061</v>
      </c>
      <c r="H86" s="17" t="n">
        <v>0.460153718639353</v>
      </c>
      <c r="I86" s="13" t="n">
        <v>0.488934339131689</v>
      </c>
      <c r="J86" s="13" t="n">
        <v>0.90564502185232</v>
      </c>
      <c r="K86" s="13" t="n">
        <v>0.269809325930934</v>
      </c>
      <c r="L86" s="13" t="n">
        <v>0.863256630557723</v>
      </c>
      <c r="M86" s="17" t="n">
        <v>0.269809325930934</v>
      </c>
    </row>
    <row r="87" customFormat="false" ht="12.75" hidden="false" customHeight="false" outlineLevel="0" collapsed="false">
      <c r="A87" s="13" t="s">
        <v>183</v>
      </c>
      <c r="B87" s="14" t="s">
        <v>184</v>
      </c>
      <c r="C87" s="15" t="n">
        <v>0.245839114421039</v>
      </c>
      <c r="D87" s="16" t="n">
        <v>0.395477159012434</v>
      </c>
      <c r="E87" s="16" t="n">
        <v>0.327111694741905</v>
      </c>
      <c r="F87" s="16" t="n">
        <v>-0.232582315601616</v>
      </c>
      <c r="G87" s="16" t="n">
        <v>-0.276953504738091</v>
      </c>
      <c r="H87" s="17" t="n">
        <v>0.841344204456365</v>
      </c>
      <c r="I87" s="13" t="n">
        <v>0.488934339131689</v>
      </c>
      <c r="J87" s="13" t="n">
        <v>0.276354649513506</v>
      </c>
      <c r="K87" s="13" t="n">
        <v>0.470964342653233</v>
      </c>
      <c r="L87" s="13" t="n">
        <v>0.70283214208919</v>
      </c>
      <c r="M87" s="17" t="n">
        <v>0.276354649513506</v>
      </c>
    </row>
    <row r="88" customFormat="false" ht="12.75" hidden="false" customHeight="false" outlineLevel="0" collapsed="false">
      <c r="A88" s="13" t="s">
        <v>185</v>
      </c>
      <c r="B88" s="14" t="s">
        <v>186</v>
      </c>
      <c r="C88" s="15" t="n">
        <v>-0.37104376538506</v>
      </c>
      <c r="D88" s="16" t="n">
        <v>-0.101552993796137</v>
      </c>
      <c r="E88" s="16" t="n">
        <v>-0.217345346677875</v>
      </c>
      <c r="F88" s="16" t="n">
        <v>0.00250506602557158</v>
      </c>
      <c r="G88" s="16" t="n">
        <v>0.0696458958896956</v>
      </c>
      <c r="H88" s="17" t="n">
        <v>0.841344204456365</v>
      </c>
      <c r="I88" s="13" t="n">
        <v>0.871048955469217</v>
      </c>
      <c r="J88" s="13" t="n">
        <v>0.276354649513506</v>
      </c>
      <c r="K88" s="13" t="n">
        <v>0.94704126554195</v>
      </c>
      <c r="L88" s="13" t="n">
        <v>0.817526747998362</v>
      </c>
      <c r="M88" s="17" t="n">
        <v>0.276354649513506</v>
      </c>
    </row>
    <row r="89" customFormat="false" ht="12.75" hidden="false" customHeight="false" outlineLevel="0" collapsed="false">
      <c r="A89" s="13" t="s">
        <v>187</v>
      </c>
      <c r="B89" s="14" t="s">
        <v>188</v>
      </c>
      <c r="C89" s="15" t="n">
        <v>0.0503579827060342</v>
      </c>
      <c r="D89" s="16" t="n">
        <v>-0.0760512861105023</v>
      </c>
      <c r="E89" s="16" t="n">
        <v>0.0429828864164773</v>
      </c>
      <c r="F89" s="16" t="n">
        <v>-0.0383029698905218</v>
      </c>
      <c r="G89" s="16" t="n">
        <v>0.169916361268632</v>
      </c>
      <c r="H89" s="17" t="n">
        <v>0.882626153476852</v>
      </c>
      <c r="I89" s="13" t="n">
        <v>0.819856058055777</v>
      </c>
      <c r="J89" s="13" t="n">
        <v>0.90564502185232</v>
      </c>
      <c r="K89" s="13" t="n">
        <v>0.930036385465327</v>
      </c>
      <c r="L89" s="13" t="n">
        <v>0.278264004122389</v>
      </c>
      <c r="M89" s="17" t="n">
        <v>0.278264004122389</v>
      </c>
    </row>
    <row r="90" customFormat="false" ht="12.75" hidden="false" customHeight="false" outlineLevel="0" collapsed="false">
      <c r="A90" s="13" t="s">
        <v>189</v>
      </c>
      <c r="B90" s="14" t="s">
        <v>190</v>
      </c>
      <c r="C90" s="15" t="n">
        <v>-0.215016108746872</v>
      </c>
      <c r="D90" s="16" t="n">
        <v>0.0352757591475965</v>
      </c>
      <c r="E90" s="16" t="n">
        <v>-0.749007816197834</v>
      </c>
      <c r="F90" s="16" t="n">
        <v>0.174978538837741</v>
      </c>
      <c r="G90" s="16" t="n">
        <v>-0.201976666975191</v>
      </c>
      <c r="H90" s="17" t="n">
        <v>0.841344204456365</v>
      </c>
      <c r="I90" s="13" t="n">
        <v>0.833523616577344</v>
      </c>
      <c r="J90" s="13" t="n">
        <v>0.366102665696944</v>
      </c>
      <c r="K90" s="13" t="n">
        <v>0.28002421003589</v>
      </c>
      <c r="L90" s="13" t="n">
        <v>0.476243781564719</v>
      </c>
      <c r="M90" s="17" t="n">
        <v>0.28002421003589</v>
      </c>
    </row>
    <row r="91" customFormat="false" ht="12.75" hidden="false" customHeight="false" outlineLevel="0" collapsed="false">
      <c r="A91" s="13" t="s">
        <v>191</v>
      </c>
      <c r="B91" s="14" t="s">
        <v>192</v>
      </c>
      <c r="C91" s="15" t="n">
        <v>-0.374603783532109</v>
      </c>
      <c r="D91" s="16" t="n">
        <v>-0.261394155014796</v>
      </c>
      <c r="E91" s="16" t="n">
        <v>-0.0998324581448515</v>
      </c>
      <c r="F91" s="16" t="n">
        <v>0.0228339713380474</v>
      </c>
      <c r="G91" s="16" t="n">
        <v>0.444351122820425</v>
      </c>
      <c r="H91" s="17" t="n">
        <v>0.284304146521135</v>
      </c>
      <c r="I91" s="13" t="n">
        <v>0.881989801525832</v>
      </c>
      <c r="J91" s="13" t="n">
        <v>0.727028842372994</v>
      </c>
      <c r="K91" s="13" t="n">
        <v>0.684766668237456</v>
      </c>
      <c r="L91" s="13" t="n">
        <v>0.466080013653882</v>
      </c>
      <c r="M91" s="17" t="n">
        <v>0.284304146521135</v>
      </c>
    </row>
    <row r="92" customFormat="false" ht="12.75" hidden="false" customHeight="false" outlineLevel="0" collapsed="false">
      <c r="A92" s="13" t="s">
        <v>193</v>
      </c>
      <c r="B92" s="14" t="s">
        <v>194</v>
      </c>
      <c r="C92" s="15" t="n">
        <v>-0.430187254705917</v>
      </c>
      <c r="D92" s="16" t="n">
        <v>-0.184291721148548</v>
      </c>
      <c r="E92" s="16" t="n">
        <v>-0.350413679834568</v>
      </c>
      <c r="F92" s="16" t="n">
        <v>0.702172411874486</v>
      </c>
      <c r="G92" s="16" t="n">
        <v>0.211481745169765</v>
      </c>
      <c r="H92" s="17" t="n">
        <v>0.841344204456365</v>
      </c>
      <c r="I92" s="13" t="n">
        <v>0.777146824245009</v>
      </c>
      <c r="J92" s="13" t="n">
        <v>0.285453045304118</v>
      </c>
      <c r="K92" s="13" t="n">
        <v>0.415414421236867</v>
      </c>
      <c r="L92" s="13" t="n">
        <v>0.948949826981792</v>
      </c>
      <c r="M92" s="17" t="n">
        <v>0.285453045304118</v>
      </c>
    </row>
    <row r="93" customFormat="false" ht="12.75" hidden="false" customHeight="false" outlineLevel="0" collapsed="false">
      <c r="A93" s="13" t="s">
        <v>195</v>
      </c>
      <c r="B93" s="14" t="s">
        <v>196</v>
      </c>
      <c r="C93" s="15" t="n">
        <v>0.0552410314988089</v>
      </c>
      <c r="D93" s="16" t="n">
        <v>0.367495810393191</v>
      </c>
      <c r="E93" s="16" t="n">
        <v>0.386629634558787</v>
      </c>
      <c r="F93" s="16" t="n">
        <v>0.299639783238088</v>
      </c>
      <c r="G93" s="16" t="n">
        <v>-0.642860060566185</v>
      </c>
      <c r="H93" s="17" t="n">
        <v>0.944972370162775</v>
      </c>
      <c r="I93" s="13" t="n">
        <v>0.597214657368742</v>
      </c>
      <c r="J93" s="13" t="n">
        <v>0.318336343677997</v>
      </c>
      <c r="K93" s="13" t="n">
        <v>0.505653680804676</v>
      </c>
      <c r="L93" s="13" t="n">
        <v>0.455792580410833</v>
      </c>
      <c r="M93" s="17" t="n">
        <v>0.318336343677997</v>
      </c>
    </row>
    <row r="94" customFormat="false" ht="12.75" hidden="false" customHeight="false" outlineLevel="0" collapsed="false">
      <c r="A94" s="13" t="s">
        <v>197</v>
      </c>
      <c r="B94" s="14" t="s">
        <v>198</v>
      </c>
      <c r="C94" s="15" t="n">
        <v>-0.184581638652362</v>
      </c>
      <c r="D94" s="16" t="n">
        <v>0.399942053058972</v>
      </c>
      <c r="E94" s="16" t="n">
        <v>0.303400619559756</v>
      </c>
      <c r="F94" s="16" t="n">
        <v>-0.0871227519279138</v>
      </c>
      <c r="G94" s="16" t="n">
        <v>-0.363971158326817</v>
      </c>
      <c r="H94" s="17" t="n">
        <v>0.834063499186224</v>
      </c>
      <c r="I94" s="13" t="n">
        <v>0.69443888329135</v>
      </c>
      <c r="J94" s="13" t="n">
        <v>0.318336343677997</v>
      </c>
      <c r="K94" s="13" t="n">
        <v>0.94704126554195</v>
      </c>
      <c r="L94" s="13" t="n">
        <v>0.466080013653882</v>
      </c>
      <c r="M94" s="17" t="n">
        <v>0.318336343677997</v>
      </c>
    </row>
    <row r="95" customFormat="false" ht="12.75" hidden="false" customHeight="false" outlineLevel="0" collapsed="false">
      <c r="A95" s="13" t="s">
        <v>199</v>
      </c>
      <c r="B95" s="14" t="s">
        <v>200</v>
      </c>
      <c r="C95" s="15" t="n">
        <v>0.484094016994983</v>
      </c>
      <c r="D95" s="16" t="n">
        <v>-1.31135887227278</v>
      </c>
      <c r="E95" s="16" t="n">
        <v>0.338874133109817</v>
      </c>
      <c r="F95" s="16" t="n">
        <v>-0.220400490132434</v>
      </c>
      <c r="G95" s="16" t="n">
        <v>0.48662009174181</v>
      </c>
      <c r="H95" s="17" t="n">
        <v>0.471982618386805</v>
      </c>
      <c r="I95" s="13" t="n">
        <v>0.318738330451684</v>
      </c>
      <c r="J95" s="13" t="n">
        <v>0.572325579963715</v>
      </c>
      <c r="K95" s="13" t="n">
        <v>0.745861523971889</v>
      </c>
      <c r="L95" s="13" t="n">
        <v>0.614757005668106</v>
      </c>
      <c r="M95" s="17" t="n">
        <v>0.318738330451684</v>
      </c>
    </row>
    <row r="96" customFormat="false" ht="12.75" hidden="false" customHeight="false" outlineLevel="0" collapsed="false">
      <c r="A96" s="13" t="s">
        <v>201</v>
      </c>
      <c r="B96" s="14" t="s">
        <v>202</v>
      </c>
      <c r="C96" s="15" t="n">
        <v>0.255101097776864</v>
      </c>
      <c r="D96" s="16" t="n">
        <v>0.394075397418767</v>
      </c>
      <c r="E96" s="16" t="n">
        <v>0.0960205210915803</v>
      </c>
      <c r="F96" s="16" t="n">
        <v>-0.0687752036816914</v>
      </c>
      <c r="G96" s="16" t="n">
        <v>0.14118611689555</v>
      </c>
      <c r="H96" s="17" t="n">
        <v>0.331658485745994</v>
      </c>
      <c r="I96" s="13" t="n">
        <v>0.777146824245009</v>
      </c>
      <c r="J96" s="13" t="n">
        <v>0.811831515132077</v>
      </c>
      <c r="K96" s="13" t="n">
        <v>0.919987251366358</v>
      </c>
      <c r="L96" s="13" t="n">
        <v>0.758105290172018</v>
      </c>
      <c r="M96" s="17" t="n">
        <v>0.331658485745994</v>
      </c>
    </row>
    <row r="97" customFormat="false" ht="12.75" hidden="false" customHeight="false" outlineLevel="0" collapsed="false">
      <c r="A97" s="13" t="s">
        <v>203</v>
      </c>
      <c r="B97" s="14" t="s">
        <v>204</v>
      </c>
      <c r="C97" s="15" t="n">
        <v>0.127888597642465</v>
      </c>
      <c r="D97" s="16" t="n">
        <v>-0.573831819968962</v>
      </c>
      <c r="E97" s="16" t="n">
        <v>-0.24129428897824</v>
      </c>
      <c r="F97" s="16" t="n">
        <v>-0.557263809453788</v>
      </c>
      <c r="G97" s="16" t="n">
        <v>0.902095427845388</v>
      </c>
      <c r="H97" s="17" t="n">
        <v>0.976356212404277</v>
      </c>
      <c r="I97" s="13" t="n">
        <v>0.730539174051653</v>
      </c>
      <c r="J97" s="13" t="n">
        <v>0.581642151118763</v>
      </c>
      <c r="K97" s="13" t="n">
        <v>0.684766668237456</v>
      </c>
      <c r="L97" s="13" t="n">
        <v>0.344764785851102</v>
      </c>
      <c r="M97" s="17" t="n">
        <v>0.344764785851102</v>
      </c>
    </row>
    <row r="98" customFormat="false" ht="12.75" hidden="false" customHeight="false" outlineLevel="0" collapsed="false">
      <c r="A98" s="13" t="s">
        <v>205</v>
      </c>
      <c r="B98" s="14" t="s">
        <v>206</v>
      </c>
      <c r="C98" s="15" t="n">
        <v>0.235752801867391</v>
      </c>
      <c r="D98" s="16" t="n">
        <v>0.381963010374143</v>
      </c>
      <c r="E98" s="16" t="n">
        <v>0.0240892978746624</v>
      </c>
      <c r="F98" s="16" t="n">
        <v>0.283555072188136</v>
      </c>
      <c r="G98" s="16" t="n">
        <v>-0.37531844894649</v>
      </c>
      <c r="H98" s="17" t="n">
        <v>0.841344204456365</v>
      </c>
      <c r="I98" s="13" t="n">
        <v>0.69443888329135</v>
      </c>
      <c r="J98" s="13" t="n">
        <v>0.727028842372994</v>
      </c>
      <c r="K98" s="13" t="n">
        <v>0.930036385465327</v>
      </c>
      <c r="L98" s="13" t="n">
        <v>0.344764785851102</v>
      </c>
      <c r="M98" s="17" t="n">
        <v>0.344764785851102</v>
      </c>
    </row>
    <row r="99" customFormat="false" ht="12.75" hidden="false" customHeight="false" outlineLevel="0" collapsed="false">
      <c r="A99" s="13" t="s">
        <v>207</v>
      </c>
      <c r="B99" s="14" t="s">
        <v>208</v>
      </c>
      <c r="C99" s="15" t="n">
        <v>-0.390440527624264</v>
      </c>
      <c r="D99" s="16" t="n">
        <v>-0.0970883923416138</v>
      </c>
      <c r="E99" s="16" t="n">
        <v>0.000330828651913773</v>
      </c>
      <c r="F99" s="16" t="n">
        <v>0.0337244611391921</v>
      </c>
      <c r="G99" s="16" t="n">
        <v>0.213752103931163</v>
      </c>
      <c r="H99" s="17" t="n">
        <v>0.882626153476852</v>
      </c>
      <c r="I99" s="13" t="n">
        <v>0.881989801525832</v>
      </c>
      <c r="J99" s="13" t="n">
        <v>0.782222294996757</v>
      </c>
      <c r="K99" s="13" t="n">
        <v>0.918976600613318</v>
      </c>
      <c r="L99" s="13" t="n">
        <v>0.344987379573691</v>
      </c>
      <c r="M99" s="17" t="n">
        <v>0.344987379573691</v>
      </c>
    </row>
    <row r="100" customFormat="false" ht="12.75" hidden="false" customHeight="false" outlineLevel="0" collapsed="false">
      <c r="A100" s="13" t="s">
        <v>209</v>
      </c>
      <c r="B100" s="14" t="s">
        <v>210</v>
      </c>
      <c r="C100" s="15" t="n">
        <v>-0.0811083716830237</v>
      </c>
      <c r="D100" s="16" t="n">
        <v>0.283950659607951</v>
      </c>
      <c r="E100" s="16" t="n">
        <v>-0.889754016656144</v>
      </c>
      <c r="F100" s="16" t="n">
        <v>-0.0525444396159238</v>
      </c>
      <c r="G100" s="16" t="n">
        <v>0.191476311286126</v>
      </c>
      <c r="H100" s="17" t="n">
        <v>0.976476580817371</v>
      </c>
      <c r="I100" s="13" t="n">
        <v>0.666613541987273</v>
      </c>
      <c r="J100" s="13" t="n">
        <v>0.35505586723375</v>
      </c>
      <c r="K100" s="13" t="n">
        <v>0.930221526335996</v>
      </c>
      <c r="L100" s="13" t="n">
        <v>0.682254326086941</v>
      </c>
      <c r="M100" s="17" t="n">
        <v>0.35505586723375</v>
      </c>
    </row>
    <row r="101" customFormat="false" ht="12.75" hidden="false" customHeight="false" outlineLevel="0" collapsed="false">
      <c r="A101" s="13" t="s">
        <v>211</v>
      </c>
      <c r="B101" s="14" t="s">
        <v>212</v>
      </c>
      <c r="C101" s="15" t="n">
        <v>-0.062782055340187</v>
      </c>
      <c r="D101" s="16" t="n">
        <v>0.176437686233629</v>
      </c>
      <c r="E101" s="16" t="n">
        <v>-0.130944051635662</v>
      </c>
      <c r="F101" s="16" t="n">
        <v>0.0916835153372512</v>
      </c>
      <c r="G101" s="16" t="n">
        <v>-0.166308501356498</v>
      </c>
      <c r="H101" s="17" t="n">
        <v>0.51322946447469</v>
      </c>
      <c r="I101" s="13" t="n">
        <v>0.978911249621787</v>
      </c>
      <c r="J101" s="13" t="n">
        <v>0.35505586723375</v>
      </c>
      <c r="K101" s="13" t="n">
        <v>0.949030481801668</v>
      </c>
      <c r="L101" s="13" t="n">
        <v>0.73778736620532</v>
      </c>
      <c r="M101" s="17" t="n">
        <v>0.35505586723375</v>
      </c>
    </row>
    <row r="102" customFormat="false" ht="12.75" hidden="false" customHeight="false" outlineLevel="0" collapsed="false">
      <c r="A102" s="13" t="s">
        <v>213</v>
      </c>
      <c r="B102" s="14" t="s">
        <v>214</v>
      </c>
      <c r="C102" s="15" t="n">
        <v>-0.333486572890056</v>
      </c>
      <c r="D102" s="16" t="n">
        <v>0.0431981523418382</v>
      </c>
      <c r="E102" s="16" t="n">
        <v>-0.670517271101704</v>
      </c>
      <c r="F102" s="16" t="n">
        <v>0.0968654829823062</v>
      </c>
      <c r="G102" s="16" t="n">
        <v>-0.0806378880167646</v>
      </c>
      <c r="H102" s="17" t="n">
        <v>0.967457823954405</v>
      </c>
      <c r="I102" s="13" t="n">
        <v>0.970715441863158</v>
      </c>
      <c r="J102" s="13" t="n">
        <v>0.366102665696944</v>
      </c>
      <c r="K102" s="13" t="n">
        <v>0.765478056066324</v>
      </c>
      <c r="L102" s="13" t="n">
        <v>0.910602212965564</v>
      </c>
      <c r="M102" s="17" t="n">
        <v>0.366102665696944</v>
      </c>
    </row>
    <row r="103" customFormat="false" ht="12.75" hidden="false" customHeight="false" outlineLevel="0" collapsed="false">
      <c r="A103" s="13" t="s">
        <v>215</v>
      </c>
      <c r="B103" s="14" t="s">
        <v>216</v>
      </c>
      <c r="C103" s="15" t="n">
        <v>-0.328575859212584</v>
      </c>
      <c r="D103" s="16" t="n">
        <v>-0.005713023833665</v>
      </c>
      <c r="E103" s="16" t="n">
        <v>0.487359738719945</v>
      </c>
      <c r="F103" s="16" t="n">
        <v>0.412735959399307</v>
      </c>
      <c r="G103" s="16" t="n">
        <v>-0.101695888913052</v>
      </c>
      <c r="H103" s="17" t="n">
        <v>0.841344204456365</v>
      </c>
      <c r="I103" s="13" t="n">
        <v>0.985202232644419</v>
      </c>
      <c r="J103" s="13" t="n">
        <v>0.376127721634606</v>
      </c>
      <c r="K103" s="13" t="n">
        <v>0.674546793662828</v>
      </c>
      <c r="L103" s="13" t="n">
        <v>0.958602329015233</v>
      </c>
      <c r="M103" s="17" t="n">
        <v>0.376127721634606</v>
      </c>
    </row>
    <row r="104" customFormat="false" ht="12.75" hidden="false" customHeight="false" outlineLevel="0" collapsed="false">
      <c r="A104" s="13" t="s">
        <v>217</v>
      </c>
      <c r="B104" s="14" t="s">
        <v>218</v>
      </c>
      <c r="C104" s="15" t="n">
        <v>0.0303002509185464</v>
      </c>
      <c r="D104" s="16" t="n">
        <v>0.095325610723484</v>
      </c>
      <c r="E104" s="16" t="n">
        <v>0.209112919886906</v>
      </c>
      <c r="F104" s="16" t="n">
        <v>0.280530642972545</v>
      </c>
      <c r="G104" s="16" t="n">
        <v>-0.133014554217133</v>
      </c>
      <c r="H104" s="17" t="n">
        <v>0.944972370162775</v>
      </c>
      <c r="I104" s="13" t="n">
        <v>0.737406728093719</v>
      </c>
      <c r="J104" s="13" t="n">
        <v>0.383188007746865</v>
      </c>
      <c r="K104" s="13" t="n">
        <v>0.949030481801668</v>
      </c>
      <c r="L104" s="13" t="n">
        <v>0.588545597861683</v>
      </c>
      <c r="M104" s="17" t="n">
        <v>0.383188007746865</v>
      </c>
    </row>
    <row r="105" customFormat="false" ht="12.75" hidden="false" customHeight="false" outlineLevel="0" collapsed="false">
      <c r="A105" s="13" t="s">
        <v>219</v>
      </c>
      <c r="B105" s="14" t="s">
        <v>220</v>
      </c>
      <c r="C105" s="15" t="n">
        <v>0.882626153476852</v>
      </c>
      <c r="D105" s="16" t="n">
        <v>-0.0113324195876341</v>
      </c>
      <c r="E105" s="16" t="n">
        <v>-0.142995157107684</v>
      </c>
      <c r="F105" s="16" t="n">
        <v>0.119695675217102</v>
      </c>
      <c r="G105" s="16" t="n">
        <v>-0.628896526930453</v>
      </c>
      <c r="H105" s="17" t="n">
        <v>0.98049902177345</v>
      </c>
      <c r="I105" s="13" t="n">
        <v>0.985202232644419</v>
      </c>
      <c r="J105" s="13" t="n">
        <v>0.991611371857031</v>
      </c>
      <c r="K105" s="13" t="n">
        <v>0.949030481801668</v>
      </c>
      <c r="L105" s="13" t="n">
        <v>0.393096009070954</v>
      </c>
      <c r="M105" s="17" t="n">
        <v>0.393096009070954</v>
      </c>
    </row>
    <row r="106" customFormat="false" ht="12.75" hidden="false" customHeight="false" outlineLevel="0" collapsed="false">
      <c r="A106" s="13" t="s">
        <v>221</v>
      </c>
      <c r="B106" s="14" t="s">
        <v>222</v>
      </c>
      <c r="C106" s="15" t="n">
        <v>-0.0761838288093638</v>
      </c>
      <c r="D106" s="16" t="n">
        <v>-0.0762657084843032</v>
      </c>
      <c r="E106" s="16" t="n">
        <v>-0.781089131482736</v>
      </c>
      <c r="F106" s="16" t="n">
        <v>0.055337233688885</v>
      </c>
      <c r="G106" s="16" t="n">
        <v>-0.153952749429895</v>
      </c>
      <c r="H106" s="17" t="n">
        <v>0.967441001869975</v>
      </c>
      <c r="I106" s="13" t="n">
        <v>0.819856058055777</v>
      </c>
      <c r="J106" s="13" t="n">
        <v>0.404645008266475</v>
      </c>
      <c r="K106" s="13" t="n">
        <v>0.745861523971889</v>
      </c>
      <c r="L106" s="13" t="n">
        <v>0.614757005668106</v>
      </c>
      <c r="M106" s="17" t="n">
        <v>0.404645008266475</v>
      </c>
    </row>
    <row r="107" customFormat="false" ht="12.75" hidden="false" customHeight="false" outlineLevel="0" collapsed="false">
      <c r="A107" s="13" t="s">
        <v>223</v>
      </c>
      <c r="B107" s="14" t="s">
        <v>224</v>
      </c>
      <c r="C107" s="15" t="n">
        <v>-0.103109270834931</v>
      </c>
      <c r="D107" s="16" t="n">
        <v>0.389583514788214</v>
      </c>
      <c r="E107" s="16" t="n">
        <v>-0.258629446806253</v>
      </c>
      <c r="F107" s="16" t="n">
        <v>-0.552938244970685</v>
      </c>
      <c r="G107" s="16" t="n">
        <v>-0.333886154233843</v>
      </c>
      <c r="H107" s="17" t="n">
        <v>0.865114447657955</v>
      </c>
      <c r="I107" s="13" t="n">
        <v>0.777146824245009</v>
      </c>
      <c r="J107" s="13" t="n">
        <v>0.404645008266475</v>
      </c>
      <c r="K107" s="13" t="n">
        <v>0.821820657741927</v>
      </c>
      <c r="L107" s="13" t="n">
        <v>0.817526747998362</v>
      </c>
      <c r="M107" s="17" t="n">
        <v>0.404645008266475</v>
      </c>
    </row>
    <row r="108" customFormat="false" ht="12.75" hidden="false" customHeight="false" outlineLevel="0" collapsed="false">
      <c r="A108" s="13" t="s">
        <v>225</v>
      </c>
      <c r="B108" s="14" t="s">
        <v>226</v>
      </c>
      <c r="C108" s="15" t="n">
        <v>-0.198837374591482</v>
      </c>
      <c r="D108" s="16" t="n">
        <v>0.246831998455362</v>
      </c>
      <c r="E108" s="16" t="n">
        <v>0.167420051986486</v>
      </c>
      <c r="F108" s="16" t="n">
        <v>-0.242446743717293</v>
      </c>
      <c r="G108" s="16" t="n">
        <v>-0.0870574613343425</v>
      </c>
      <c r="H108" s="17" t="n">
        <v>0.706766034213337</v>
      </c>
      <c r="I108" s="13" t="n">
        <v>0.488934339131689</v>
      </c>
      <c r="J108" s="13" t="n">
        <v>0.413286068433429</v>
      </c>
      <c r="K108" s="13" t="n">
        <v>0.470964342653233</v>
      </c>
      <c r="L108" s="13" t="n">
        <v>0.94095591708486</v>
      </c>
      <c r="M108" s="17" t="n">
        <v>0.413286068433429</v>
      </c>
    </row>
    <row r="109" customFormat="false" ht="12.75" hidden="false" customHeight="false" outlineLevel="0" collapsed="false">
      <c r="A109" s="13" t="s">
        <v>227</v>
      </c>
      <c r="B109" s="14" t="s">
        <v>228</v>
      </c>
      <c r="C109" s="15" t="n">
        <v>-0.118487385290563</v>
      </c>
      <c r="D109" s="16" t="n">
        <v>0.308104038253603</v>
      </c>
      <c r="E109" s="16" t="n">
        <v>-0.124299184993598</v>
      </c>
      <c r="F109" s="16" t="n">
        <v>0.402282183642443</v>
      </c>
      <c r="G109" s="16" t="n">
        <v>-0.248275915612421</v>
      </c>
      <c r="H109" s="17" t="n">
        <v>0.841344204456365</v>
      </c>
      <c r="I109" s="13" t="n">
        <v>0.488934339131689</v>
      </c>
      <c r="J109" s="13" t="n">
        <v>0.66090926819706</v>
      </c>
      <c r="K109" s="13" t="n">
        <v>0.413589401658557</v>
      </c>
      <c r="L109" s="13" t="n">
        <v>0.69122282225341</v>
      </c>
      <c r="M109" s="17" t="n">
        <v>0.413589401658557</v>
      </c>
    </row>
    <row r="110" customFormat="false" ht="12.75" hidden="false" customHeight="false" outlineLevel="0" collapsed="false">
      <c r="A110" s="13" t="s">
        <v>229</v>
      </c>
      <c r="B110" s="14" t="s">
        <v>230</v>
      </c>
      <c r="C110" s="15" t="n">
        <v>-0.242497564266055</v>
      </c>
      <c r="D110" s="16" t="n">
        <v>-0.592713495222536</v>
      </c>
      <c r="E110" s="16" t="n">
        <v>0.154262333531811</v>
      </c>
      <c r="F110" s="16" t="n">
        <v>1.14573573959227</v>
      </c>
      <c r="G110" s="16" t="n">
        <v>-0.24980520593998</v>
      </c>
      <c r="H110" s="17" t="n">
        <v>0.841344204456365</v>
      </c>
      <c r="I110" s="13" t="n">
        <v>0.488934339131689</v>
      </c>
      <c r="J110" s="13" t="n">
        <v>0.581642151118763</v>
      </c>
      <c r="K110" s="13" t="n">
        <v>0.413589401658557</v>
      </c>
      <c r="L110" s="13" t="n">
        <v>0.70283214208919</v>
      </c>
      <c r="M110" s="17" t="n">
        <v>0.413589401658557</v>
      </c>
    </row>
    <row r="111" customFormat="false" ht="12.75" hidden="false" customHeight="false" outlineLevel="0" collapsed="false">
      <c r="A111" s="13" t="s">
        <v>231</v>
      </c>
      <c r="B111" s="14" t="s">
        <v>232</v>
      </c>
      <c r="C111" s="15" t="n">
        <v>0.123235899042394</v>
      </c>
      <c r="D111" s="16" t="n">
        <v>0.0712438349975395</v>
      </c>
      <c r="E111" s="16" t="n">
        <v>-0.0317182634084582</v>
      </c>
      <c r="F111" s="16" t="n">
        <v>0.280852025619803</v>
      </c>
      <c r="G111" s="16" t="n">
        <v>-0.181732474794218</v>
      </c>
      <c r="H111" s="17" t="n">
        <v>0.944972370162775</v>
      </c>
      <c r="I111" s="13" t="n">
        <v>0.891409820208558</v>
      </c>
      <c r="J111" s="13" t="n">
        <v>0.704020518499042</v>
      </c>
      <c r="K111" s="13" t="n">
        <v>0.413589401658557</v>
      </c>
      <c r="L111" s="13" t="n">
        <v>0.70283214208919</v>
      </c>
      <c r="M111" s="17" t="n">
        <v>0.413589401658557</v>
      </c>
    </row>
    <row r="112" customFormat="false" ht="12.75" hidden="false" customHeight="false" outlineLevel="0" collapsed="false">
      <c r="A112" s="13" t="s">
        <v>233</v>
      </c>
      <c r="B112" s="14" t="s">
        <v>234</v>
      </c>
      <c r="C112" s="15" t="n">
        <v>-0.0933345514188045</v>
      </c>
      <c r="D112" s="16" t="n">
        <v>-0.0625116308275478</v>
      </c>
      <c r="E112" s="16" t="n">
        <v>-0.450610552790944</v>
      </c>
      <c r="F112" s="16" t="n">
        <v>0.193485938758498</v>
      </c>
      <c r="G112" s="16" t="n">
        <v>0.106351257857484</v>
      </c>
      <c r="H112" s="17" t="n">
        <v>0.944972370162775</v>
      </c>
      <c r="I112" s="13" t="n">
        <v>0.927980394450378</v>
      </c>
      <c r="J112" s="13" t="n">
        <v>0.692593989536846</v>
      </c>
      <c r="K112" s="13" t="n">
        <v>0.413589401658557</v>
      </c>
      <c r="L112" s="13" t="n">
        <v>0.758105290172018</v>
      </c>
      <c r="M112" s="17" t="n">
        <v>0.413589401658557</v>
      </c>
    </row>
    <row r="113" customFormat="false" ht="12.75" hidden="false" customHeight="false" outlineLevel="0" collapsed="false">
      <c r="A113" s="13" t="s">
        <v>235</v>
      </c>
      <c r="B113" s="14" t="s">
        <v>236</v>
      </c>
      <c r="C113" s="15" t="n">
        <v>0.154916986400123</v>
      </c>
      <c r="D113" s="16" t="n">
        <v>-0.351797019924456</v>
      </c>
      <c r="E113" s="16" t="n">
        <v>0.110805847793667</v>
      </c>
      <c r="F113" s="16" t="n">
        <v>-0.325393345622934</v>
      </c>
      <c r="G113" s="16" t="n">
        <v>-0.105338860902063</v>
      </c>
      <c r="H113" s="17" t="n">
        <v>0.882626153476852</v>
      </c>
      <c r="I113" s="13" t="n">
        <v>0.660510695471628</v>
      </c>
      <c r="J113" s="13" t="n">
        <v>0.927271083609836</v>
      </c>
      <c r="K113" s="13" t="n">
        <v>0.413589401658557</v>
      </c>
      <c r="L113" s="13" t="n">
        <v>0.961174543324036</v>
      </c>
      <c r="M113" s="17" t="n">
        <v>0.413589401658557</v>
      </c>
    </row>
    <row r="114" customFormat="false" ht="12.75" hidden="false" customHeight="false" outlineLevel="0" collapsed="false">
      <c r="A114" s="13" t="s">
        <v>237</v>
      </c>
      <c r="B114" s="14" t="s">
        <v>238</v>
      </c>
      <c r="C114" s="15" t="n">
        <v>0.118694102231199</v>
      </c>
      <c r="D114" s="16" t="n">
        <v>0.433904075402817</v>
      </c>
      <c r="E114" s="16" t="n">
        <v>-0.142483039857962</v>
      </c>
      <c r="F114" s="16" t="n">
        <v>0.3503917863182</v>
      </c>
      <c r="G114" s="16" t="n">
        <v>0.222646940821461</v>
      </c>
      <c r="H114" s="17" t="n">
        <v>0.882626153476852</v>
      </c>
      <c r="I114" s="13" t="n">
        <v>0.4974430659398</v>
      </c>
      <c r="J114" s="13" t="n">
        <v>0.8521142716106</v>
      </c>
      <c r="K114" s="13" t="n">
        <v>0.415414421236867</v>
      </c>
      <c r="L114" s="13" t="n">
        <v>0.489388609175935</v>
      </c>
      <c r="M114" s="17" t="n">
        <v>0.415414421236867</v>
      </c>
    </row>
    <row r="115" customFormat="false" ht="12.75" hidden="false" customHeight="false" outlineLevel="0" collapsed="false">
      <c r="A115" s="13" t="s">
        <v>239</v>
      </c>
      <c r="B115" s="14" t="s">
        <v>240</v>
      </c>
      <c r="C115" s="15" t="n">
        <v>0.0734247494117725</v>
      </c>
      <c r="D115" s="16" t="n">
        <v>0.0688588399917616</v>
      </c>
      <c r="E115" s="16" t="n">
        <v>0.085389862131315</v>
      </c>
      <c r="F115" s="16" t="n">
        <v>-0.0882518911074278</v>
      </c>
      <c r="G115" s="16" t="n">
        <v>-0.292324184030696</v>
      </c>
      <c r="H115" s="17" t="n">
        <v>0.976760811405944</v>
      </c>
      <c r="I115" s="13" t="n">
        <v>0.985202232644419</v>
      </c>
      <c r="J115" s="13" t="n">
        <v>0.84892095440152</v>
      </c>
      <c r="K115" s="13" t="n">
        <v>0.998806466315038</v>
      </c>
      <c r="L115" s="13" t="n">
        <v>0.423603181845037</v>
      </c>
      <c r="M115" s="17" t="n">
        <v>0.423603181845037</v>
      </c>
    </row>
    <row r="116" customFormat="false" ht="12.75" hidden="false" customHeight="false" outlineLevel="0" collapsed="false">
      <c r="A116" s="13" t="s">
        <v>241</v>
      </c>
      <c r="B116" s="14" t="s">
        <v>242</v>
      </c>
      <c r="C116" s="15" t="n">
        <v>-0.0230414583911284</v>
      </c>
      <c r="D116" s="16" t="n">
        <v>0.0212346319570516</v>
      </c>
      <c r="E116" s="16" t="n">
        <v>0.160751188358363</v>
      </c>
      <c r="F116" s="16" t="n">
        <v>0.301544182871573</v>
      </c>
      <c r="G116" s="16" t="n">
        <v>0.104396819984868</v>
      </c>
      <c r="H116" s="17" t="n">
        <v>0.962249678912073</v>
      </c>
      <c r="I116" s="13" t="n">
        <v>0.881989801525832</v>
      </c>
      <c r="J116" s="13" t="n">
        <v>0.581642151118763</v>
      </c>
      <c r="K116" s="13" t="n">
        <v>0.433044417240542</v>
      </c>
      <c r="L116" s="13" t="n">
        <v>0.768601984252086</v>
      </c>
      <c r="M116" s="17" t="n">
        <v>0.433044417240542</v>
      </c>
    </row>
    <row r="117" customFormat="false" ht="12.75" hidden="false" customHeight="false" outlineLevel="0" collapsed="false">
      <c r="A117" s="13" t="s">
        <v>243</v>
      </c>
      <c r="B117" s="14" t="s">
        <v>244</v>
      </c>
      <c r="C117" s="15" t="n">
        <v>-0.0016656166464118</v>
      </c>
      <c r="D117" s="16" t="n">
        <v>0.301709943467735</v>
      </c>
      <c r="E117" s="16" t="n">
        <v>0.0319164522717224</v>
      </c>
      <c r="F117" s="16" t="n">
        <v>0.147567054355421</v>
      </c>
      <c r="G117" s="16" t="n">
        <v>0.0166920562682134</v>
      </c>
      <c r="H117" s="17" t="n">
        <v>0.882626153476852</v>
      </c>
      <c r="I117" s="13" t="n">
        <v>0.604298004754749</v>
      </c>
      <c r="J117" s="13" t="n">
        <v>0.951847511721893</v>
      </c>
      <c r="K117" s="13" t="n">
        <v>0.433044417240542</v>
      </c>
      <c r="L117" s="13" t="n">
        <v>0.960734299944232</v>
      </c>
      <c r="M117" s="17" t="n">
        <v>0.433044417240542</v>
      </c>
    </row>
    <row r="118" customFormat="false" ht="12.75" hidden="false" customHeight="false" outlineLevel="0" collapsed="false">
      <c r="A118" s="13" t="s">
        <v>245</v>
      </c>
      <c r="B118" s="14" t="s">
        <v>246</v>
      </c>
      <c r="C118" s="15" t="n">
        <v>0.042828378283536</v>
      </c>
      <c r="D118" s="16" t="n">
        <v>-0.107275787913643</v>
      </c>
      <c r="E118" s="16" t="n">
        <v>0.170386404568477</v>
      </c>
      <c r="F118" s="16" t="n">
        <v>0.123788017756082</v>
      </c>
      <c r="G118" s="16" t="n">
        <v>0.206300357204347</v>
      </c>
      <c r="H118" s="17" t="n">
        <v>0.834063499186224</v>
      </c>
      <c r="I118" s="13" t="n">
        <v>0.686011830477659</v>
      </c>
      <c r="J118" s="13" t="n">
        <v>0.598982933408608</v>
      </c>
      <c r="K118" s="13" t="n">
        <v>0.479011847227835</v>
      </c>
      <c r="L118" s="13" t="n">
        <v>0.448382541163147</v>
      </c>
      <c r="M118" s="17" t="n">
        <v>0.448382541163147</v>
      </c>
    </row>
    <row r="119" customFormat="false" ht="12.75" hidden="false" customHeight="false" outlineLevel="0" collapsed="false">
      <c r="A119" s="13" t="s">
        <v>247</v>
      </c>
      <c r="B119" s="14" t="s">
        <v>248</v>
      </c>
      <c r="C119" s="15" t="n">
        <v>0.295311885246598</v>
      </c>
      <c r="D119" s="16" t="n">
        <v>-0.211045139692417</v>
      </c>
      <c r="E119" s="16" t="n">
        <v>-0.310207904426536</v>
      </c>
      <c r="F119" s="16" t="n">
        <v>0.0398599434214448</v>
      </c>
      <c r="G119" s="16" t="n">
        <v>0.366512076738047</v>
      </c>
      <c r="H119" s="17" t="n">
        <v>0.944972370162775</v>
      </c>
      <c r="I119" s="13" t="n">
        <v>0.718279027069304</v>
      </c>
      <c r="J119" s="13" t="n">
        <v>0.692593989536846</v>
      </c>
      <c r="K119" s="13" t="n">
        <v>0.930221526335996</v>
      </c>
      <c r="L119" s="13" t="n">
        <v>0.45090349283434</v>
      </c>
      <c r="M119" s="17" t="n">
        <v>0.45090349283434</v>
      </c>
    </row>
    <row r="120" customFormat="false" ht="12.75" hidden="false" customHeight="false" outlineLevel="0" collapsed="false">
      <c r="A120" s="13" t="s">
        <v>249</v>
      </c>
      <c r="B120" s="14" t="s">
        <v>250</v>
      </c>
      <c r="C120" s="15" t="n">
        <v>0.334870212461547</v>
      </c>
      <c r="D120" s="16" t="n">
        <v>0.154008579903119</v>
      </c>
      <c r="E120" s="16" t="n">
        <v>0.2151422326217</v>
      </c>
      <c r="F120" s="16" t="n">
        <v>-0.48139695080495</v>
      </c>
      <c r="G120" s="16" t="n">
        <v>0.106199848058881</v>
      </c>
      <c r="H120" s="17" t="n">
        <v>0.471982618386805</v>
      </c>
      <c r="I120" s="13" t="n">
        <v>0.985202232644419</v>
      </c>
      <c r="J120" s="13" t="n">
        <v>0.847311293226874</v>
      </c>
      <c r="K120" s="13" t="n">
        <v>0.451093886777508</v>
      </c>
      <c r="L120" s="13" t="n">
        <v>0.950008595228045</v>
      </c>
      <c r="M120" s="17" t="n">
        <v>0.451093886777508</v>
      </c>
    </row>
    <row r="121" customFormat="false" ht="12.75" hidden="false" customHeight="false" outlineLevel="0" collapsed="false">
      <c r="A121" s="13" t="s">
        <v>251</v>
      </c>
      <c r="B121" s="14" t="s">
        <v>252</v>
      </c>
      <c r="C121" s="15" t="n">
        <v>-0.170554822134891</v>
      </c>
      <c r="D121" s="16" t="n">
        <v>1.07909807113264</v>
      </c>
      <c r="E121" s="16" t="n">
        <v>-0.0454844457806554</v>
      </c>
      <c r="F121" s="16" t="n">
        <v>-0.839292501705328</v>
      </c>
      <c r="G121" s="16" t="n">
        <v>-1.41072901289934</v>
      </c>
      <c r="H121" s="17" t="n">
        <v>0.752244913717292</v>
      </c>
      <c r="I121" s="13" t="n">
        <v>0.597214657368742</v>
      </c>
      <c r="J121" s="13" t="n">
        <v>0.593674133533702</v>
      </c>
      <c r="K121" s="13" t="n">
        <v>0.466390121272383</v>
      </c>
      <c r="L121" s="13" t="n">
        <v>0.455792580410833</v>
      </c>
      <c r="M121" s="17" t="n">
        <v>0.455792580410833</v>
      </c>
    </row>
    <row r="122" customFormat="false" ht="12.75" hidden="false" customHeight="false" outlineLevel="0" collapsed="false">
      <c r="A122" s="13" t="s">
        <v>253</v>
      </c>
      <c r="B122" s="14" t="s">
        <v>254</v>
      </c>
      <c r="C122" s="15" t="n">
        <v>-0.0442038599423512</v>
      </c>
      <c r="D122" s="16" t="n">
        <v>-0.149948756503261</v>
      </c>
      <c r="E122" s="16" t="n">
        <v>0.0537380122860052</v>
      </c>
      <c r="F122" s="16" t="n">
        <v>0.6661792084336</v>
      </c>
      <c r="G122" s="16" t="n">
        <v>-0.480813297759954</v>
      </c>
      <c r="H122" s="17" t="n">
        <v>0.944972370162775</v>
      </c>
      <c r="I122" s="13" t="n">
        <v>0.927980394450378</v>
      </c>
      <c r="J122" s="13" t="n">
        <v>0.977050466257234</v>
      </c>
      <c r="K122" s="13" t="n">
        <v>0.664856577915313</v>
      </c>
      <c r="L122" s="13" t="n">
        <v>0.455792580410833</v>
      </c>
      <c r="M122" s="17" t="n">
        <v>0.455792580410833</v>
      </c>
    </row>
    <row r="123" customFormat="false" ht="12.75" hidden="false" customHeight="false" outlineLevel="0" collapsed="false">
      <c r="A123" s="13" t="s">
        <v>255</v>
      </c>
      <c r="B123" s="14" t="s">
        <v>256</v>
      </c>
      <c r="C123" s="15" t="n">
        <v>0.253749469508162</v>
      </c>
      <c r="D123" s="16" t="n">
        <v>0.00919500578397674</v>
      </c>
      <c r="E123" s="16" t="n">
        <v>0.415084041101582</v>
      </c>
      <c r="F123" s="16" t="n">
        <v>0.148919645593456</v>
      </c>
      <c r="G123" s="16" t="n">
        <v>0.0112726044981679</v>
      </c>
      <c r="H123" s="17" t="n">
        <v>0.459751914902146</v>
      </c>
      <c r="I123" s="13" t="n">
        <v>0.927980394450378</v>
      </c>
      <c r="J123" s="13" t="n">
        <v>0.84892095440152</v>
      </c>
      <c r="K123" s="13" t="n">
        <v>0.847044938874</v>
      </c>
      <c r="L123" s="13" t="n">
        <v>0.859728830992482</v>
      </c>
      <c r="M123" s="17" t="n">
        <v>0.459751914902146</v>
      </c>
    </row>
    <row r="124" customFormat="false" ht="12.75" hidden="false" customHeight="false" outlineLevel="0" collapsed="false">
      <c r="A124" s="13" t="s">
        <v>257</v>
      </c>
      <c r="B124" s="14" t="s">
        <v>258</v>
      </c>
      <c r="C124" s="15" t="n">
        <v>-0.0530145422961563</v>
      </c>
      <c r="D124" s="16" t="n">
        <v>0.425965868371761</v>
      </c>
      <c r="E124" s="16" t="n">
        <v>-0.27206424289082</v>
      </c>
      <c r="F124" s="16" t="n">
        <v>-0.217128521052781</v>
      </c>
      <c r="G124" s="16" t="n">
        <v>-0.379865804260187</v>
      </c>
      <c r="H124" s="17" t="n">
        <v>0.841344204456365</v>
      </c>
      <c r="I124" s="13" t="n">
        <v>0.819856058055777</v>
      </c>
      <c r="J124" s="13" t="n">
        <v>0.623407461680482</v>
      </c>
      <c r="K124" s="13" t="n">
        <v>0.765478056066324</v>
      </c>
      <c r="L124" s="13" t="n">
        <v>0.466041356841414</v>
      </c>
      <c r="M124" s="17" t="n">
        <v>0.466041356841414</v>
      </c>
    </row>
    <row r="125" customFormat="false" ht="12.75" hidden="false" customHeight="false" outlineLevel="0" collapsed="false">
      <c r="A125" s="13" t="s">
        <v>259</v>
      </c>
      <c r="B125" s="14" t="s">
        <v>260</v>
      </c>
      <c r="C125" s="15" t="n">
        <v>-0.15279203906209</v>
      </c>
      <c r="D125" s="16" t="n">
        <v>0.0676991471760449</v>
      </c>
      <c r="E125" s="16" t="n">
        <v>0.0492368143015041</v>
      </c>
      <c r="F125" s="16" t="n">
        <v>-0.0652320853457408</v>
      </c>
      <c r="G125" s="16" t="n">
        <v>0.131236175881855</v>
      </c>
      <c r="H125" s="17" t="n">
        <v>0.882626153476852</v>
      </c>
      <c r="I125" s="13" t="n">
        <v>0.985202232644419</v>
      </c>
      <c r="J125" s="13" t="n">
        <v>0.951847511721893</v>
      </c>
      <c r="K125" s="13" t="n">
        <v>0.608612322394793</v>
      </c>
      <c r="L125" s="13" t="n">
        <v>0.466080013653882</v>
      </c>
      <c r="M125" s="17" t="n">
        <v>0.466080013653882</v>
      </c>
    </row>
    <row r="126" customFormat="false" ht="12.75" hidden="false" customHeight="false" outlineLevel="0" collapsed="false">
      <c r="A126" s="13" t="s">
        <v>261</v>
      </c>
      <c r="B126" s="14" t="s">
        <v>262</v>
      </c>
      <c r="C126" s="15" t="n">
        <v>0.326688524212683</v>
      </c>
      <c r="D126" s="16" t="n">
        <v>0.375124615560892</v>
      </c>
      <c r="E126" s="16" t="n">
        <v>-0.588334166357709</v>
      </c>
      <c r="F126" s="16" t="n">
        <v>0.328516732937781</v>
      </c>
      <c r="G126" s="16" t="n">
        <v>0.568708619531875</v>
      </c>
      <c r="H126" s="17" t="n">
        <v>0.841344204456365</v>
      </c>
      <c r="I126" s="13" t="n">
        <v>0.819856058055777</v>
      </c>
      <c r="J126" s="13" t="n">
        <v>0.53180912801945</v>
      </c>
      <c r="K126" s="13" t="n">
        <v>0.745861523971889</v>
      </c>
      <c r="L126" s="13" t="n">
        <v>0.466080013653882</v>
      </c>
      <c r="M126" s="17" t="n">
        <v>0.466080013653882</v>
      </c>
    </row>
    <row r="127" customFormat="false" ht="12.75" hidden="false" customHeight="false" outlineLevel="0" collapsed="false">
      <c r="A127" s="13" t="s">
        <v>263</v>
      </c>
      <c r="B127" s="14" t="s">
        <v>264</v>
      </c>
      <c r="C127" s="15" t="n">
        <v>0.184583595888437</v>
      </c>
      <c r="D127" s="16" t="n">
        <v>0.00635691092957183</v>
      </c>
      <c r="E127" s="16" t="n">
        <v>-0.246432727752607</v>
      </c>
      <c r="F127" s="16" t="n">
        <v>-0.0679231949765123</v>
      </c>
      <c r="G127" s="16" t="n">
        <v>0.124607977600438</v>
      </c>
      <c r="H127" s="17" t="n">
        <v>0.689205949778623</v>
      </c>
      <c r="I127" s="13" t="n">
        <v>0.819856058055777</v>
      </c>
      <c r="J127" s="13" t="n">
        <v>0.70027107112335</v>
      </c>
      <c r="K127" s="13" t="n">
        <v>0.804266287819257</v>
      </c>
      <c r="L127" s="13" t="n">
        <v>0.466080013653882</v>
      </c>
      <c r="M127" s="17" t="n">
        <v>0.466080013653882</v>
      </c>
    </row>
    <row r="128" customFormat="false" ht="12.75" hidden="false" customHeight="false" outlineLevel="0" collapsed="false">
      <c r="A128" s="13" t="s">
        <v>265</v>
      </c>
      <c r="B128" s="14" t="s">
        <v>266</v>
      </c>
      <c r="C128" s="15" t="n">
        <v>-0.0760048303754181</v>
      </c>
      <c r="D128" s="16" t="n">
        <v>-0.130160417864543</v>
      </c>
      <c r="E128" s="16" t="n">
        <v>-0.0196900892370538</v>
      </c>
      <c r="F128" s="16" t="n">
        <v>0.0606800154898318</v>
      </c>
      <c r="G128" s="16" t="n">
        <v>0.737156518837762</v>
      </c>
      <c r="H128" s="17" t="n">
        <v>0.962249678912073</v>
      </c>
      <c r="I128" s="13" t="n">
        <v>0.943791820506618</v>
      </c>
      <c r="J128" s="13" t="n">
        <v>0.772517660330085</v>
      </c>
      <c r="K128" s="13" t="n">
        <v>0.930221526335996</v>
      </c>
      <c r="L128" s="13" t="n">
        <v>0.466080013653882</v>
      </c>
      <c r="M128" s="17" t="n">
        <v>0.466080013653882</v>
      </c>
    </row>
    <row r="129" customFormat="false" ht="12.75" hidden="false" customHeight="false" outlineLevel="0" collapsed="false">
      <c r="A129" s="13" t="s">
        <v>267</v>
      </c>
      <c r="B129" s="14" t="s">
        <v>268</v>
      </c>
      <c r="C129" s="15" t="n">
        <v>-0.130982675445809</v>
      </c>
      <c r="D129" s="16" t="n">
        <v>-0.087123645524723</v>
      </c>
      <c r="E129" s="16" t="n">
        <v>-0.0112306607333894</v>
      </c>
      <c r="F129" s="16" t="n">
        <v>-0.188277239165092</v>
      </c>
      <c r="G129" s="16" t="n">
        <v>0.166532348720172</v>
      </c>
      <c r="H129" s="17" t="n">
        <v>0.944972370162775</v>
      </c>
      <c r="I129" s="13" t="n">
        <v>0.777146824245009</v>
      </c>
      <c r="J129" s="13" t="n">
        <v>0.926771996751784</v>
      </c>
      <c r="K129" s="13" t="n">
        <v>0.470964342653233</v>
      </c>
      <c r="L129" s="13" t="n">
        <v>0.489388609175935</v>
      </c>
      <c r="M129" s="17" t="n">
        <v>0.470964342653233</v>
      </c>
    </row>
    <row r="130" customFormat="false" ht="12.75" hidden="false" customHeight="false" outlineLevel="0" collapsed="false">
      <c r="A130" s="13" t="s">
        <v>269</v>
      </c>
      <c r="B130" s="14" t="s">
        <v>270</v>
      </c>
      <c r="C130" s="15" t="n">
        <v>0.0894559724937963</v>
      </c>
      <c r="D130" s="16" t="n">
        <v>-0.0738733242552179</v>
      </c>
      <c r="E130" s="16" t="n">
        <v>0.0759541597558385</v>
      </c>
      <c r="F130" s="16" t="n">
        <v>0.148200878258069</v>
      </c>
      <c r="G130" s="16" t="n">
        <v>0.144161095887505</v>
      </c>
      <c r="H130" s="17" t="n">
        <v>0.471982618386805</v>
      </c>
      <c r="I130" s="13" t="n">
        <v>0.4974430659398</v>
      </c>
      <c r="J130" s="13" t="n">
        <v>0.951847511721893</v>
      </c>
      <c r="K130" s="13" t="n">
        <v>0.470964342653233</v>
      </c>
      <c r="L130" s="13" t="n">
        <v>0.561251450759979</v>
      </c>
      <c r="M130" s="17" t="n">
        <v>0.470964342653233</v>
      </c>
    </row>
    <row r="131" customFormat="false" ht="12.75" hidden="false" customHeight="false" outlineLevel="0" collapsed="false">
      <c r="A131" s="13" t="s">
        <v>271</v>
      </c>
      <c r="B131" s="14" t="s">
        <v>272</v>
      </c>
      <c r="C131" s="15" t="n">
        <v>-0.322694629338582</v>
      </c>
      <c r="D131" s="16" t="n">
        <v>-0.102183621451276</v>
      </c>
      <c r="E131" s="16" t="n">
        <v>-0.0853233949041543</v>
      </c>
      <c r="F131" s="16" t="n">
        <v>-0.30950619529237</v>
      </c>
      <c r="G131" s="16" t="n">
        <v>-0.36764661834018</v>
      </c>
      <c r="H131" s="17" t="n">
        <v>0.841344204456365</v>
      </c>
      <c r="I131" s="13" t="n">
        <v>0.924545934309274</v>
      </c>
      <c r="J131" s="13" t="n">
        <v>0.640077099937113</v>
      </c>
      <c r="K131" s="13" t="n">
        <v>0.470964342653233</v>
      </c>
      <c r="L131" s="13" t="n">
        <v>0.653435124917199</v>
      </c>
      <c r="M131" s="17" t="n">
        <v>0.470964342653233</v>
      </c>
    </row>
    <row r="132" customFormat="false" ht="12.75" hidden="false" customHeight="false" outlineLevel="0" collapsed="false">
      <c r="A132" s="13" t="s">
        <v>273</v>
      </c>
      <c r="B132" s="14" t="s">
        <v>274</v>
      </c>
      <c r="C132" s="15" t="n">
        <v>-1.65685150763116</v>
      </c>
      <c r="D132" s="16" t="n">
        <v>0.742444273407192</v>
      </c>
      <c r="E132" s="16" t="n">
        <v>0.223626833291857</v>
      </c>
      <c r="F132" s="16" t="n">
        <v>0.43432557796616</v>
      </c>
      <c r="G132" s="16" t="n">
        <v>0.0711090573711557</v>
      </c>
      <c r="H132" s="17" t="n">
        <v>0.471982618386805</v>
      </c>
      <c r="I132" s="13" t="n">
        <v>0.488934339131689</v>
      </c>
      <c r="J132" s="13" t="n">
        <v>0.977050466257234</v>
      </c>
      <c r="K132" s="13" t="n">
        <v>0.470964342653233</v>
      </c>
      <c r="L132" s="13" t="n">
        <v>0.685692482653114</v>
      </c>
      <c r="M132" s="17" t="n">
        <v>0.470964342653233</v>
      </c>
    </row>
    <row r="133" customFormat="false" ht="12.75" hidden="false" customHeight="false" outlineLevel="0" collapsed="false">
      <c r="A133" s="13" t="s">
        <v>275</v>
      </c>
      <c r="B133" s="14" t="s">
        <v>276</v>
      </c>
      <c r="C133" s="15" t="n">
        <v>0.0548106138589418</v>
      </c>
      <c r="D133" s="16" t="n">
        <v>-0.061121573520935</v>
      </c>
      <c r="E133" s="16" t="n">
        <v>0.0740628552204275</v>
      </c>
      <c r="F133" s="16" t="n">
        <v>0.504663573177243</v>
      </c>
      <c r="G133" s="16" t="n">
        <v>0.161580752220313</v>
      </c>
      <c r="H133" s="17" t="n">
        <v>0.953517878354726</v>
      </c>
      <c r="I133" s="13" t="n">
        <v>0.927980394450378</v>
      </c>
      <c r="J133" s="13" t="n">
        <v>0.950055303099718</v>
      </c>
      <c r="K133" s="13" t="n">
        <v>0.470964342653233</v>
      </c>
      <c r="L133" s="13" t="n">
        <v>0.70283214208919</v>
      </c>
      <c r="M133" s="17" t="n">
        <v>0.470964342653233</v>
      </c>
    </row>
    <row r="134" customFormat="false" ht="12.75" hidden="false" customHeight="false" outlineLevel="0" collapsed="false">
      <c r="A134" s="13" t="s">
        <v>277</v>
      </c>
      <c r="B134" s="14" t="s">
        <v>278</v>
      </c>
      <c r="C134" s="15" t="n">
        <v>0.0111994862396657</v>
      </c>
      <c r="D134" s="16" t="n">
        <v>0.272207358067488</v>
      </c>
      <c r="E134" s="16" t="n">
        <v>-0.0211228473356971</v>
      </c>
      <c r="F134" s="16" t="n">
        <v>-0.913952871423643</v>
      </c>
      <c r="G134" s="16" t="n">
        <v>-0.37567348289857</v>
      </c>
      <c r="H134" s="17" t="n">
        <v>0.953517878354726</v>
      </c>
      <c r="I134" s="13" t="n">
        <v>0.950153556759832</v>
      </c>
      <c r="J134" s="13" t="n">
        <v>0.70027107112335</v>
      </c>
      <c r="K134" s="13" t="n">
        <v>0.470964342653233</v>
      </c>
      <c r="L134" s="13" t="n">
        <v>0.758105290172018</v>
      </c>
      <c r="M134" s="17" t="n">
        <v>0.470964342653233</v>
      </c>
    </row>
    <row r="135" customFormat="false" ht="12.75" hidden="false" customHeight="false" outlineLevel="0" collapsed="false">
      <c r="A135" s="13" t="s">
        <v>279</v>
      </c>
      <c r="B135" s="14" t="s">
        <v>280</v>
      </c>
      <c r="C135" s="15" t="n">
        <v>-0.186241648487309</v>
      </c>
      <c r="D135" s="16" t="n">
        <v>-0.113041801806448</v>
      </c>
      <c r="E135" s="16" t="n">
        <v>0.024096320679045</v>
      </c>
      <c r="F135" s="16" t="n">
        <v>-0.348901764596585</v>
      </c>
      <c r="G135" s="16" t="n">
        <v>-0.218128541397582</v>
      </c>
      <c r="H135" s="17" t="n">
        <v>0.882626153476852</v>
      </c>
      <c r="I135" s="13" t="n">
        <v>0.978911249621787</v>
      </c>
      <c r="J135" s="13" t="n">
        <v>0.939298532792712</v>
      </c>
      <c r="K135" s="13" t="n">
        <v>0.470964342653233</v>
      </c>
      <c r="L135" s="13" t="n">
        <v>0.79809326704693</v>
      </c>
      <c r="M135" s="17" t="n">
        <v>0.470964342653233</v>
      </c>
    </row>
    <row r="136" customFormat="false" ht="12.75" hidden="false" customHeight="false" outlineLevel="0" collapsed="false">
      <c r="A136" s="13" t="s">
        <v>281</v>
      </c>
      <c r="B136" s="14" t="s">
        <v>282</v>
      </c>
      <c r="C136" s="15" t="n">
        <v>-0.414649218390481</v>
      </c>
      <c r="D136" s="16" t="n">
        <v>0.239303530822768</v>
      </c>
      <c r="E136" s="16" t="n">
        <v>-0.139827457720363</v>
      </c>
      <c r="F136" s="16" t="n">
        <v>-0.386646340924547</v>
      </c>
      <c r="G136" s="16" t="n">
        <v>-0.178393969030327</v>
      </c>
      <c r="H136" s="17" t="n">
        <v>0.841344204456365</v>
      </c>
      <c r="I136" s="13" t="n">
        <v>0.787857924764062</v>
      </c>
      <c r="J136" s="13" t="n">
        <v>0.551572669758535</v>
      </c>
      <c r="K136" s="13" t="n">
        <v>0.470964342653233</v>
      </c>
      <c r="L136" s="13" t="n">
        <v>0.817526747998362</v>
      </c>
      <c r="M136" s="17" t="n">
        <v>0.470964342653233</v>
      </c>
    </row>
    <row r="137" customFormat="false" ht="12.75" hidden="false" customHeight="false" outlineLevel="0" collapsed="false">
      <c r="A137" s="13" t="s">
        <v>283</v>
      </c>
      <c r="B137" s="14" t="s">
        <v>284</v>
      </c>
      <c r="C137" s="15" t="n">
        <v>0.0368736442473713</v>
      </c>
      <c r="D137" s="16" t="n">
        <v>0.232595126797818</v>
      </c>
      <c r="E137" s="16" t="n">
        <v>0.040966404712209</v>
      </c>
      <c r="F137" s="16" t="n">
        <v>-0.184538449359847</v>
      </c>
      <c r="G137" s="16" t="n">
        <v>0.109383067523995</v>
      </c>
      <c r="H137" s="17" t="n">
        <v>0.882626153476852</v>
      </c>
      <c r="I137" s="13" t="n">
        <v>0.69443888329135</v>
      </c>
      <c r="J137" s="13" t="n">
        <v>0.831223080930839</v>
      </c>
      <c r="K137" s="13" t="n">
        <v>0.470964342653233</v>
      </c>
      <c r="L137" s="13" t="n">
        <v>0.941162543889766</v>
      </c>
      <c r="M137" s="17" t="n">
        <v>0.470964342653233</v>
      </c>
    </row>
    <row r="138" customFormat="false" ht="12.75" hidden="false" customHeight="false" outlineLevel="0" collapsed="false">
      <c r="A138" s="13" t="s">
        <v>285</v>
      </c>
      <c r="B138" s="14" t="s">
        <v>286</v>
      </c>
      <c r="C138" s="15" t="n">
        <v>-0.611589770019366</v>
      </c>
      <c r="D138" s="16" t="n">
        <v>-0.0341112084253695</v>
      </c>
      <c r="E138" s="16" t="n">
        <v>0.0560828224249217</v>
      </c>
      <c r="F138" s="16" t="n">
        <v>-0.0269674421554114</v>
      </c>
      <c r="G138" s="16" t="n">
        <v>-0.410804884493514</v>
      </c>
      <c r="H138" s="17" t="n">
        <v>0.471982618386805</v>
      </c>
      <c r="I138" s="13" t="n">
        <v>0.993157056026503</v>
      </c>
      <c r="J138" s="13" t="n">
        <v>0.94990865503736</v>
      </c>
      <c r="K138" s="13" t="n">
        <v>0.87794150120553</v>
      </c>
      <c r="L138" s="13" t="n">
        <v>0.588545597861683</v>
      </c>
      <c r="M138" s="17" t="n">
        <v>0.471982618386805</v>
      </c>
    </row>
    <row r="139" customFormat="false" ht="12.75" hidden="false" customHeight="false" outlineLevel="0" collapsed="false">
      <c r="A139" s="13" t="s">
        <v>287</v>
      </c>
      <c r="B139" s="14" t="s">
        <v>288</v>
      </c>
      <c r="C139" s="15" t="n">
        <v>0.152322396887055</v>
      </c>
      <c r="D139" s="16" t="n">
        <v>0.117026034910014</v>
      </c>
      <c r="E139" s="16" t="n">
        <v>-0.0618160579365153</v>
      </c>
      <c r="F139" s="16" t="n">
        <v>0.131545350980562</v>
      </c>
      <c r="G139" s="16" t="n">
        <v>-0.258423332661263</v>
      </c>
      <c r="H139" s="17" t="n">
        <v>0.841344204456365</v>
      </c>
      <c r="I139" s="13" t="n">
        <v>0.881989801525832</v>
      </c>
      <c r="J139" s="13" t="n">
        <v>0.623407461680482</v>
      </c>
      <c r="K139" s="13" t="n">
        <v>0.918976600613318</v>
      </c>
      <c r="L139" s="13" t="n">
        <v>0.476243781564719</v>
      </c>
      <c r="M139" s="17" t="n">
        <v>0.476243781564719</v>
      </c>
    </row>
    <row r="140" customFormat="false" ht="12.75" hidden="false" customHeight="false" outlineLevel="0" collapsed="false">
      <c r="A140" s="13" t="s">
        <v>289</v>
      </c>
      <c r="B140" s="14" t="s">
        <v>290</v>
      </c>
      <c r="C140" s="15" t="n">
        <v>-0.0113122175151049</v>
      </c>
      <c r="D140" s="16" t="n">
        <v>0.560914488249924</v>
      </c>
      <c r="E140" s="16" t="n">
        <v>0.241240471866856</v>
      </c>
      <c r="F140" s="16" t="n">
        <v>0.18706160442117</v>
      </c>
      <c r="G140" s="16" t="n">
        <v>-0.423048654215241</v>
      </c>
      <c r="H140" s="17" t="n">
        <v>0.953517878354726</v>
      </c>
      <c r="I140" s="13" t="n">
        <v>0.488934339131689</v>
      </c>
      <c r="J140" s="13" t="n">
        <v>0.581642151118763</v>
      </c>
      <c r="K140" s="13" t="n">
        <v>0.98122601917583</v>
      </c>
      <c r="L140" s="13" t="n">
        <v>0.476243781564719</v>
      </c>
      <c r="M140" s="17" t="n">
        <v>0.476243781564719</v>
      </c>
    </row>
    <row r="141" customFormat="false" ht="12.75" hidden="false" customHeight="false" outlineLevel="0" collapsed="false">
      <c r="A141" s="13" t="s">
        <v>291</v>
      </c>
      <c r="B141" s="14" t="s">
        <v>292</v>
      </c>
      <c r="C141" s="15" t="n">
        <v>-0.0188555878886656</v>
      </c>
      <c r="D141" s="16" t="n">
        <v>0.216779018532493</v>
      </c>
      <c r="E141" s="16" t="n">
        <v>0.095966941955838</v>
      </c>
      <c r="F141" s="16" t="n">
        <v>-0.0389505095082654</v>
      </c>
      <c r="G141" s="16" t="n">
        <v>-0.137839551667142</v>
      </c>
      <c r="H141" s="17" t="n">
        <v>0.891095375133759</v>
      </c>
      <c r="I141" s="13" t="n">
        <v>0.488934339131689</v>
      </c>
      <c r="J141" s="13" t="n">
        <v>0.951847511721893</v>
      </c>
      <c r="K141" s="13" t="n">
        <v>0.479011847227835</v>
      </c>
      <c r="L141" s="13" t="n">
        <v>0.830637367272194</v>
      </c>
      <c r="M141" s="17" t="n">
        <v>0.479011847227835</v>
      </c>
    </row>
    <row r="142" customFormat="false" ht="12.75" hidden="false" customHeight="false" outlineLevel="0" collapsed="false">
      <c r="A142" s="13" t="s">
        <v>293</v>
      </c>
      <c r="B142" s="14" t="s">
        <v>294</v>
      </c>
      <c r="C142" s="15" t="n">
        <v>0.00901186142338622</v>
      </c>
      <c r="D142" s="16" t="n">
        <v>0.561536874563714</v>
      </c>
      <c r="E142" s="16" t="n">
        <v>-0.0469260534503117</v>
      </c>
      <c r="F142" s="16" t="n">
        <v>0.0083403402157642</v>
      </c>
      <c r="G142" s="16" t="n">
        <v>-0.141986855497029</v>
      </c>
      <c r="H142" s="17" t="n">
        <v>0.882626153476852</v>
      </c>
      <c r="I142" s="13" t="n">
        <v>0.488934339131689</v>
      </c>
      <c r="J142" s="13" t="n">
        <v>0.955428201388763</v>
      </c>
      <c r="K142" s="13" t="n">
        <v>0.8261825705005</v>
      </c>
      <c r="L142" s="13" t="n">
        <v>0.817526747998362</v>
      </c>
      <c r="M142" s="17" t="n">
        <v>0.488934339131689</v>
      </c>
    </row>
    <row r="143" customFormat="false" ht="12.75" hidden="false" customHeight="false" outlineLevel="0" collapsed="false">
      <c r="A143" s="13" t="s">
        <v>295</v>
      </c>
      <c r="B143" s="14" t="s">
        <v>296</v>
      </c>
      <c r="C143" s="15" t="n">
        <v>0.968593497393654</v>
      </c>
      <c r="D143" s="16" t="n">
        <v>-0.377769250629468</v>
      </c>
      <c r="E143" s="16" t="n">
        <v>0.203810601091693</v>
      </c>
      <c r="F143" s="16" t="n">
        <v>-0.0351446084335684</v>
      </c>
      <c r="G143" s="16" t="n">
        <v>-0.0330642458312689</v>
      </c>
      <c r="H143" s="17" t="n">
        <v>0.841344204456365</v>
      </c>
      <c r="I143" s="13" t="n">
        <v>0.488934339131689</v>
      </c>
      <c r="J143" s="13" t="n">
        <v>0.593674133533702</v>
      </c>
      <c r="K143" s="13" t="n">
        <v>0.949030481801668</v>
      </c>
      <c r="L143" s="13" t="n">
        <v>0.859728830992482</v>
      </c>
      <c r="M143" s="17" t="n">
        <v>0.488934339131689</v>
      </c>
    </row>
    <row r="144" customFormat="false" ht="12.75" hidden="false" customHeight="false" outlineLevel="0" collapsed="false">
      <c r="A144" s="13" t="s">
        <v>297</v>
      </c>
      <c r="B144" s="14" t="s">
        <v>298</v>
      </c>
      <c r="C144" s="15" t="n">
        <v>0.589130407199243</v>
      </c>
      <c r="D144" s="16" t="n">
        <v>1.91292745248036</v>
      </c>
      <c r="E144" s="16" t="n">
        <v>0.396870861939182</v>
      </c>
      <c r="F144" s="16" t="n">
        <v>-0.691391320836673</v>
      </c>
      <c r="G144" s="16" t="n">
        <v>-0.414577699689459</v>
      </c>
      <c r="H144" s="17" t="n">
        <v>0.882626153476852</v>
      </c>
      <c r="I144" s="13" t="n">
        <v>0.488934339131689</v>
      </c>
      <c r="J144" s="13" t="n">
        <v>0.951847511721893</v>
      </c>
      <c r="K144" s="13" t="n">
        <v>0.689571115977226</v>
      </c>
      <c r="L144" s="13" t="n">
        <v>0.919423236581809</v>
      </c>
      <c r="M144" s="17" t="n">
        <v>0.488934339131689</v>
      </c>
    </row>
    <row r="145" customFormat="false" ht="12.75" hidden="false" customHeight="false" outlineLevel="0" collapsed="false">
      <c r="A145" s="13" t="s">
        <v>299</v>
      </c>
      <c r="B145" s="14" t="s">
        <v>300</v>
      </c>
      <c r="C145" s="15" t="n">
        <v>-0.0404295813753993</v>
      </c>
      <c r="D145" s="16" t="n">
        <v>1.03333652687302</v>
      </c>
      <c r="E145" s="16" t="n">
        <v>-0.0348488916079068</v>
      </c>
      <c r="F145" s="16" t="n">
        <v>-0.21013243784966</v>
      </c>
      <c r="G145" s="16" t="n">
        <v>-0.129181526343027</v>
      </c>
      <c r="H145" s="17" t="n">
        <v>0.976760811405944</v>
      </c>
      <c r="I145" s="13" t="n">
        <v>0.488934339131689</v>
      </c>
      <c r="J145" s="13" t="n">
        <v>0.70027107112335</v>
      </c>
      <c r="K145" s="13" t="n">
        <v>0.801926706334808</v>
      </c>
      <c r="L145" s="13" t="n">
        <v>0.919423236581809</v>
      </c>
      <c r="M145" s="17" t="n">
        <v>0.488934339131689</v>
      </c>
    </row>
    <row r="146" customFormat="false" ht="12.75" hidden="false" customHeight="false" outlineLevel="0" collapsed="false">
      <c r="A146" s="13" t="s">
        <v>301</v>
      </c>
      <c r="B146" s="14" t="s">
        <v>302</v>
      </c>
      <c r="C146" s="15" t="n">
        <v>0.00681412052630608</v>
      </c>
      <c r="D146" s="16" t="n">
        <v>-0.0430401091945931</v>
      </c>
      <c r="E146" s="16" t="n">
        <v>0.050760857239319</v>
      </c>
      <c r="F146" s="16" t="n">
        <v>0.0423082084827775</v>
      </c>
      <c r="G146" s="16" t="n">
        <v>0.131503946181284</v>
      </c>
      <c r="H146" s="17" t="n">
        <v>0.976700296617227</v>
      </c>
      <c r="I146" s="13" t="n">
        <v>0.869295174883104</v>
      </c>
      <c r="J146" s="13" t="n">
        <v>0.951847511721893</v>
      </c>
      <c r="K146" s="13" t="n">
        <v>0.97535166728583</v>
      </c>
      <c r="L146" s="13" t="n">
        <v>0.494206195248428</v>
      </c>
      <c r="M146" s="17" t="n">
        <v>0.494206195248428</v>
      </c>
    </row>
    <row r="147" customFormat="false" ht="12.75" hidden="false" customHeight="false" outlineLevel="0" collapsed="false">
      <c r="A147" s="13" t="s">
        <v>303</v>
      </c>
      <c r="B147" s="14" t="s">
        <v>304</v>
      </c>
      <c r="C147" s="15" t="n">
        <v>0.186613514887339</v>
      </c>
      <c r="D147" s="16" t="n">
        <v>-0.00351123948252535</v>
      </c>
      <c r="E147" s="16" t="n">
        <v>-0.0493011912276277</v>
      </c>
      <c r="F147" s="16" t="n">
        <v>0.157365943361085</v>
      </c>
      <c r="G147" s="16" t="n">
        <v>0.0247468110580012</v>
      </c>
      <c r="H147" s="17" t="n">
        <v>0.841344204456365</v>
      </c>
      <c r="I147" s="13" t="n">
        <v>0.943791820506618</v>
      </c>
      <c r="J147" s="13" t="n">
        <v>0.585131518246952</v>
      </c>
      <c r="K147" s="13" t="n">
        <v>0.495504671505001</v>
      </c>
      <c r="L147" s="13" t="n">
        <v>0.94095591708486</v>
      </c>
      <c r="M147" s="17" t="n">
        <v>0.495504671505001</v>
      </c>
    </row>
    <row r="148" customFormat="false" ht="12.75" hidden="false" customHeight="false" outlineLevel="0" collapsed="false">
      <c r="A148" s="13" t="s">
        <v>305</v>
      </c>
      <c r="B148" s="14" t="s">
        <v>306</v>
      </c>
      <c r="C148" s="15" t="n">
        <v>0.157112463503333</v>
      </c>
      <c r="D148" s="16" t="n">
        <v>-0.163096440050971</v>
      </c>
      <c r="E148" s="16" t="n">
        <v>0.0256555479507354</v>
      </c>
      <c r="F148" s="16" t="n">
        <v>0.07209209555147</v>
      </c>
      <c r="G148" s="16" t="n">
        <v>-0.190280600617949</v>
      </c>
      <c r="H148" s="17" t="n">
        <v>0.841344204456365</v>
      </c>
      <c r="I148" s="13" t="n">
        <v>0.4974430659398</v>
      </c>
      <c r="J148" s="13" t="n">
        <v>0.761217493984136</v>
      </c>
      <c r="K148" s="13" t="n">
        <v>0.964029313794983</v>
      </c>
      <c r="L148" s="13" t="n">
        <v>0.588545597861683</v>
      </c>
      <c r="M148" s="17" t="n">
        <v>0.4974430659398</v>
      </c>
    </row>
    <row r="149" customFormat="false" ht="12.75" hidden="false" customHeight="false" outlineLevel="0" collapsed="false">
      <c r="A149" s="13" t="s">
        <v>307</v>
      </c>
      <c r="B149" s="14" t="s">
        <v>308</v>
      </c>
      <c r="C149" s="15" t="n">
        <v>0.0886868900557556</v>
      </c>
      <c r="D149" s="16" t="n">
        <v>0.368224020176057</v>
      </c>
      <c r="E149" s="16" t="n">
        <v>0.054181447821138</v>
      </c>
      <c r="F149" s="16" t="n">
        <v>-0.249424746561361</v>
      </c>
      <c r="G149" s="16" t="n">
        <v>0.0828944743372165</v>
      </c>
      <c r="H149" s="17" t="n">
        <v>0.953517878354726</v>
      </c>
      <c r="I149" s="13" t="n">
        <v>0.501882251915967</v>
      </c>
      <c r="J149" s="13" t="n">
        <v>0.70027107112335</v>
      </c>
      <c r="K149" s="13" t="n">
        <v>0.625582154786564</v>
      </c>
      <c r="L149" s="13" t="n">
        <v>0.77749433053007</v>
      </c>
      <c r="M149" s="17" t="n">
        <v>0.501882251915967</v>
      </c>
    </row>
    <row r="150" customFormat="false" ht="12.75" hidden="false" customHeight="false" outlineLevel="0" collapsed="false">
      <c r="A150" s="13" t="s">
        <v>309</v>
      </c>
      <c r="B150" s="14" t="s">
        <v>310</v>
      </c>
      <c r="C150" s="15" t="n">
        <v>0.00907809875234063</v>
      </c>
      <c r="D150" s="16" t="n">
        <v>0.199776748644822</v>
      </c>
      <c r="E150" s="16" t="n">
        <v>-0.143731381329339</v>
      </c>
      <c r="F150" s="16" t="n">
        <v>0.128402343811095</v>
      </c>
      <c r="G150" s="16" t="n">
        <v>-0.113398820803175</v>
      </c>
      <c r="H150" s="17" t="n">
        <v>0.953517878354726</v>
      </c>
      <c r="I150" s="13" t="n">
        <v>0.576333861437807</v>
      </c>
      <c r="J150" s="13" t="n">
        <v>0.94990865503736</v>
      </c>
      <c r="K150" s="13" t="n">
        <v>0.505653680804676</v>
      </c>
      <c r="L150" s="13" t="n">
        <v>0.817526747998362</v>
      </c>
      <c r="M150" s="17" t="n">
        <v>0.505653680804676</v>
      </c>
    </row>
    <row r="151" customFormat="false" ht="12.75" hidden="false" customHeight="false" outlineLevel="0" collapsed="false">
      <c r="A151" s="13" t="s">
        <v>311</v>
      </c>
      <c r="B151" s="14" t="s">
        <v>312</v>
      </c>
      <c r="C151" s="15" t="n">
        <v>0.0201753086679181</v>
      </c>
      <c r="D151" s="16" t="n">
        <v>-0.084381219950539</v>
      </c>
      <c r="E151" s="16" t="n">
        <v>-0.087880769334814</v>
      </c>
      <c r="F151" s="16" t="n">
        <v>-0.0336648876041914</v>
      </c>
      <c r="G151" s="16" t="n">
        <v>-0.104185660937371</v>
      </c>
      <c r="H151" s="17" t="n">
        <v>0.953517878354726</v>
      </c>
      <c r="I151" s="13" t="n">
        <v>0.833523616577344</v>
      </c>
      <c r="J151" s="13" t="n">
        <v>0.623407461680482</v>
      </c>
      <c r="K151" s="13" t="n">
        <v>0.765478056066324</v>
      </c>
      <c r="L151" s="13" t="n">
        <v>0.512660004016137</v>
      </c>
      <c r="M151" s="17" t="n">
        <v>0.512660004016137</v>
      </c>
    </row>
    <row r="152" customFormat="false" ht="12.75" hidden="false" customHeight="false" outlineLevel="0" collapsed="false">
      <c r="A152" s="13" t="s">
        <v>313</v>
      </c>
      <c r="B152" s="14" t="s">
        <v>314</v>
      </c>
      <c r="C152" s="15" t="n">
        <v>-0.126189373525364</v>
      </c>
      <c r="D152" s="16" t="n">
        <v>-0.145012175438954</v>
      </c>
      <c r="E152" s="16" t="n">
        <v>-0.153072516958966</v>
      </c>
      <c r="F152" s="16" t="n">
        <v>-0.028343429766011</v>
      </c>
      <c r="G152" s="16" t="n">
        <v>0.110657949144372</v>
      </c>
      <c r="H152" s="17" t="n">
        <v>0.841344204456365</v>
      </c>
      <c r="I152" s="13" t="n">
        <v>0.777146824245009</v>
      </c>
      <c r="J152" s="13" t="n">
        <v>0.551572669758535</v>
      </c>
      <c r="K152" s="13" t="n">
        <v>0.935542140202714</v>
      </c>
      <c r="L152" s="13" t="n">
        <v>0.512660004016137</v>
      </c>
      <c r="M152" s="17" t="n">
        <v>0.512660004016137</v>
      </c>
    </row>
    <row r="153" customFormat="false" ht="12.75" hidden="false" customHeight="false" outlineLevel="0" collapsed="false">
      <c r="A153" s="13" t="s">
        <v>315</v>
      </c>
      <c r="B153" s="14" t="s">
        <v>316</v>
      </c>
      <c r="C153" s="15" t="n">
        <v>0.323716598037263</v>
      </c>
      <c r="D153" s="16" t="n">
        <v>-0.0339495939195345</v>
      </c>
      <c r="E153" s="16" t="n">
        <v>-0.0453952760381135</v>
      </c>
      <c r="F153" s="16" t="n">
        <v>0.126766097283504</v>
      </c>
      <c r="G153" s="16" t="n">
        <v>0.178867408517154</v>
      </c>
      <c r="H153" s="17" t="n">
        <v>0.841344204456365</v>
      </c>
      <c r="I153" s="13" t="n">
        <v>0.914050734068705</v>
      </c>
      <c r="J153" s="13" t="n">
        <v>0.581642151118763</v>
      </c>
      <c r="K153" s="13" t="n">
        <v>0.516359865048893</v>
      </c>
      <c r="L153" s="13" t="n">
        <v>0.578482746194506</v>
      </c>
      <c r="M153" s="17" t="n">
        <v>0.516359865048893</v>
      </c>
    </row>
    <row r="154" customFormat="false" ht="12.75" hidden="false" customHeight="false" outlineLevel="0" collapsed="false">
      <c r="A154" s="13" t="s">
        <v>317</v>
      </c>
      <c r="B154" s="14" t="s">
        <v>318</v>
      </c>
      <c r="C154" s="15" t="n">
        <v>0.172063187175403</v>
      </c>
      <c r="D154" s="16" t="n">
        <v>0.0167189884380119</v>
      </c>
      <c r="E154" s="16" t="n">
        <v>0.132060298813757</v>
      </c>
      <c r="F154" s="16" t="n">
        <v>-0.012036250702703</v>
      </c>
      <c r="G154" s="16" t="n">
        <v>-0.0485699274812554</v>
      </c>
      <c r="H154" s="17" t="n">
        <v>0.841344204456365</v>
      </c>
      <c r="I154" s="13" t="n">
        <v>0.978911249621787</v>
      </c>
      <c r="J154" s="13" t="n">
        <v>0.525278600682443</v>
      </c>
      <c r="K154" s="13" t="n">
        <v>0.999043337033186</v>
      </c>
      <c r="L154" s="13" t="n">
        <v>0.73778736620532</v>
      </c>
      <c r="M154" s="17" t="n">
        <v>0.525278600682443</v>
      </c>
    </row>
    <row r="155" customFormat="false" ht="12.75" hidden="false" customHeight="false" outlineLevel="0" collapsed="false">
      <c r="A155" s="13" t="s">
        <v>319</v>
      </c>
      <c r="B155" s="14" t="s">
        <v>320</v>
      </c>
      <c r="C155" s="15" t="n">
        <v>-0.0313433520701028</v>
      </c>
      <c r="D155" s="16" t="n">
        <v>-0.0764844013339653</v>
      </c>
      <c r="E155" s="16" t="n">
        <v>-0.419821851482386</v>
      </c>
      <c r="F155" s="16" t="n">
        <v>0.0796584567367801</v>
      </c>
      <c r="G155" s="16" t="n">
        <v>0.0331181693427146</v>
      </c>
      <c r="H155" s="17" t="n">
        <v>0.953517878354726</v>
      </c>
      <c r="I155" s="13" t="n">
        <v>0.98400251668879</v>
      </c>
      <c r="J155" s="13" t="n">
        <v>0.53140927733371</v>
      </c>
      <c r="K155" s="13" t="n">
        <v>0.918976600613318</v>
      </c>
      <c r="L155" s="13" t="n">
        <v>0.70283214208919</v>
      </c>
      <c r="M155" s="17" t="n">
        <v>0.53140927733371</v>
      </c>
    </row>
    <row r="156" customFormat="false" ht="12.75" hidden="false" customHeight="false" outlineLevel="0" collapsed="false">
      <c r="A156" s="13" t="s">
        <v>321</v>
      </c>
      <c r="B156" s="14" t="s">
        <v>322</v>
      </c>
      <c r="C156" s="15" t="n">
        <v>-0.0185155139368811</v>
      </c>
      <c r="D156" s="16" t="n">
        <v>0.391507857607425</v>
      </c>
      <c r="E156" s="16" t="n">
        <v>0.105156236472257</v>
      </c>
      <c r="F156" s="16" t="n">
        <v>0.192578107758902</v>
      </c>
      <c r="G156" s="16" t="n">
        <v>-0.25664731860745</v>
      </c>
      <c r="H156" s="17" t="n">
        <v>0.978627151599459</v>
      </c>
      <c r="I156" s="13" t="n">
        <v>0.819856058055777</v>
      </c>
      <c r="J156" s="13" t="n">
        <v>0.811790426433961</v>
      </c>
      <c r="K156" s="13" t="n">
        <v>0.622491750252649</v>
      </c>
      <c r="L156" s="13" t="n">
        <v>0.552020983037721</v>
      </c>
      <c r="M156" s="17" t="n">
        <v>0.552020983037721</v>
      </c>
    </row>
    <row r="157" customFormat="false" ht="12.75" hidden="false" customHeight="false" outlineLevel="0" collapsed="false">
      <c r="A157" s="13" t="s">
        <v>323</v>
      </c>
      <c r="B157" s="14" t="s">
        <v>324</v>
      </c>
      <c r="C157" s="15" t="n">
        <v>-0.0153150857117146</v>
      </c>
      <c r="D157" s="16" t="n">
        <v>0.402666964649818</v>
      </c>
      <c r="E157" s="16" t="n">
        <v>0.230919642389144</v>
      </c>
      <c r="F157" s="16" t="n">
        <v>-0.14299921004484</v>
      </c>
      <c r="G157" s="16" t="n">
        <v>-0.233821058891389</v>
      </c>
      <c r="H157" s="17" t="n">
        <v>0.841344204456365</v>
      </c>
      <c r="I157" s="13" t="n">
        <v>0.619609294295546</v>
      </c>
      <c r="J157" s="13" t="n">
        <v>0.581642151118763</v>
      </c>
      <c r="K157" s="13" t="n">
        <v>0.625582154786564</v>
      </c>
      <c r="L157" s="13" t="n">
        <v>0.758105290172018</v>
      </c>
      <c r="M157" s="17" t="n">
        <v>0.581642151118763</v>
      </c>
    </row>
    <row r="158" customFormat="false" ht="12.75" hidden="false" customHeight="false" outlineLevel="0" collapsed="false">
      <c r="A158" s="13" t="s">
        <v>325</v>
      </c>
      <c r="B158" s="14" t="s">
        <v>326</v>
      </c>
      <c r="C158" s="15" t="n">
        <v>0.142618443902692</v>
      </c>
      <c r="D158" s="16" t="n">
        <v>0.105098335835772</v>
      </c>
      <c r="E158" s="16" t="n">
        <v>-0.0329836293682819</v>
      </c>
      <c r="F158" s="16" t="n">
        <v>0.0950480493710583</v>
      </c>
      <c r="G158" s="16" t="n">
        <v>0.055091817166626</v>
      </c>
      <c r="H158" s="17" t="n">
        <v>0.882626153476852</v>
      </c>
      <c r="I158" s="13" t="n">
        <v>0.730539174051653</v>
      </c>
      <c r="J158" s="13" t="n">
        <v>0.581642151118763</v>
      </c>
      <c r="K158" s="13" t="n">
        <v>0.765478056066324</v>
      </c>
      <c r="L158" s="13" t="n">
        <v>0.817526747998362</v>
      </c>
      <c r="M158" s="17" t="n">
        <v>0.581642151118763</v>
      </c>
    </row>
    <row r="159" customFormat="false" ht="12.75" hidden="false" customHeight="false" outlineLevel="0" collapsed="false">
      <c r="A159" s="13" t="s">
        <v>327</v>
      </c>
      <c r="B159" s="14" t="s">
        <v>328</v>
      </c>
      <c r="C159" s="15" t="n">
        <v>0.194378507040555</v>
      </c>
      <c r="D159" s="16" t="n">
        <v>-0.0406867011124122</v>
      </c>
      <c r="E159" s="16" t="n">
        <v>0.232455961392897</v>
      </c>
      <c r="F159" s="16" t="n">
        <v>0.112716279052727</v>
      </c>
      <c r="G159" s="16" t="n">
        <v>-0.138480335537443</v>
      </c>
      <c r="H159" s="17" t="n">
        <v>0.841344204456365</v>
      </c>
      <c r="I159" s="13" t="n">
        <v>0.819856058055777</v>
      </c>
      <c r="J159" s="13" t="n">
        <v>0.581642151118763</v>
      </c>
      <c r="K159" s="13" t="n">
        <v>0.949030481801668</v>
      </c>
      <c r="L159" s="13" t="n">
        <v>0.830637367272194</v>
      </c>
      <c r="M159" s="17" t="n">
        <v>0.581642151118763</v>
      </c>
    </row>
    <row r="160" customFormat="false" ht="12.75" hidden="false" customHeight="false" outlineLevel="0" collapsed="false">
      <c r="A160" s="13" t="s">
        <v>329</v>
      </c>
      <c r="B160" s="14" t="s">
        <v>330</v>
      </c>
      <c r="C160" s="15" t="n">
        <v>-0.329674325777846</v>
      </c>
      <c r="D160" s="16" t="n">
        <v>0.339169008542463</v>
      </c>
      <c r="E160" s="16" t="n">
        <v>0.293540221308037</v>
      </c>
      <c r="F160" s="16" t="n">
        <v>-0.175349084636801</v>
      </c>
      <c r="G160" s="16" t="n">
        <v>0.00498692056681366</v>
      </c>
      <c r="H160" s="17" t="n">
        <v>0.834063499186224</v>
      </c>
      <c r="I160" s="13" t="n">
        <v>0.718279027069304</v>
      </c>
      <c r="J160" s="13" t="n">
        <v>0.581642151118763</v>
      </c>
      <c r="K160" s="13" t="n">
        <v>0.892684458775051</v>
      </c>
      <c r="L160" s="13" t="n">
        <v>0.898353264376234</v>
      </c>
      <c r="M160" s="17" t="n">
        <v>0.581642151118763</v>
      </c>
    </row>
    <row r="161" customFormat="false" ht="12.75" hidden="false" customHeight="false" outlineLevel="0" collapsed="false">
      <c r="A161" s="13" t="s">
        <v>331</v>
      </c>
      <c r="B161" s="14" t="s">
        <v>332</v>
      </c>
      <c r="C161" s="15" t="n">
        <v>0.0880380194083713</v>
      </c>
      <c r="D161" s="16" t="n">
        <v>0.0145837018074351</v>
      </c>
      <c r="E161" s="16" t="n">
        <v>-0.0880358855492163</v>
      </c>
      <c r="F161" s="16" t="n">
        <v>0.192634738245823</v>
      </c>
      <c r="G161" s="16" t="n">
        <v>0.0456403953229465</v>
      </c>
      <c r="H161" s="17" t="n">
        <v>0.882626153476852</v>
      </c>
      <c r="I161" s="13" t="n">
        <v>0.927980394450378</v>
      </c>
      <c r="J161" s="13" t="n">
        <v>0.581642151118763</v>
      </c>
      <c r="K161" s="13" t="n">
        <v>0.626462900726098</v>
      </c>
      <c r="L161" s="13" t="n">
        <v>0.91788469990819</v>
      </c>
      <c r="M161" s="17" t="n">
        <v>0.581642151118763</v>
      </c>
    </row>
    <row r="162" customFormat="false" ht="12.75" hidden="false" customHeight="false" outlineLevel="0" collapsed="false">
      <c r="A162" s="13" t="s">
        <v>333</v>
      </c>
      <c r="B162" s="14" t="s">
        <v>334</v>
      </c>
      <c r="C162" s="15" t="n">
        <v>-0.144094738918439</v>
      </c>
      <c r="D162" s="16" t="n">
        <v>0.344696190449684</v>
      </c>
      <c r="E162" s="16" t="n">
        <v>0.113799385602646</v>
      </c>
      <c r="F162" s="16" t="n">
        <v>0.355387485005188</v>
      </c>
      <c r="G162" s="16" t="n">
        <v>0.221130024267285</v>
      </c>
      <c r="H162" s="17" t="n">
        <v>0.841344204456365</v>
      </c>
      <c r="I162" s="13" t="n">
        <v>0.69443888329135</v>
      </c>
      <c r="J162" s="13" t="n">
        <v>0.951847511721893</v>
      </c>
      <c r="K162" s="13" t="n">
        <v>0.58623025377592</v>
      </c>
      <c r="L162" s="13" t="n">
        <v>0.684582412819154</v>
      </c>
      <c r="M162" s="17" t="n">
        <v>0.58623025377592</v>
      </c>
    </row>
    <row r="163" customFormat="false" ht="12.75" hidden="false" customHeight="false" outlineLevel="0" collapsed="false">
      <c r="A163" s="13" t="s">
        <v>335</v>
      </c>
      <c r="B163" s="14" t="s">
        <v>336</v>
      </c>
      <c r="C163" s="15" t="n">
        <v>-0.286860529103773</v>
      </c>
      <c r="D163" s="16" t="n">
        <v>0.363673758050614</v>
      </c>
      <c r="E163" s="16" t="n">
        <v>0.202623896879837</v>
      </c>
      <c r="F163" s="16" t="n">
        <v>0.0973439441193132</v>
      </c>
      <c r="G163" s="16" t="n">
        <v>-0.231194351799087</v>
      </c>
      <c r="H163" s="17" t="n">
        <v>0.841344204456365</v>
      </c>
      <c r="I163" s="13" t="n">
        <v>0.58934647198894</v>
      </c>
      <c r="J163" s="13" t="n">
        <v>0.812380788856895</v>
      </c>
      <c r="K163" s="13" t="n">
        <v>0.949030481801668</v>
      </c>
      <c r="L163" s="13" t="n">
        <v>0.610396510980367</v>
      </c>
      <c r="M163" s="17" t="n">
        <v>0.58934647198894</v>
      </c>
    </row>
    <row r="164" customFormat="false" ht="12.75" hidden="false" customHeight="false" outlineLevel="0" collapsed="false">
      <c r="A164" s="13" t="s">
        <v>337</v>
      </c>
      <c r="B164" s="14" t="s">
        <v>338</v>
      </c>
      <c r="C164" s="15" t="n">
        <v>0.235168074474616</v>
      </c>
      <c r="D164" s="16" t="n">
        <v>0.182364134212529</v>
      </c>
      <c r="E164" s="16" t="n">
        <v>-0.109179550760847</v>
      </c>
      <c r="F164" s="16" t="n">
        <v>0.221724917655552</v>
      </c>
      <c r="G164" s="16" t="n">
        <v>0.0400045782147975</v>
      </c>
      <c r="H164" s="17" t="n">
        <v>0.882626153476852</v>
      </c>
      <c r="I164" s="13" t="n">
        <v>0.924545934309274</v>
      </c>
      <c r="J164" s="13" t="n">
        <v>0.623407461680482</v>
      </c>
      <c r="K164" s="13" t="n">
        <v>0.590629652336206</v>
      </c>
      <c r="L164" s="13" t="n">
        <v>0.916340526037636</v>
      </c>
      <c r="M164" s="17" t="n">
        <v>0.590629652336206</v>
      </c>
    </row>
    <row r="165" customFormat="false" ht="12.75" hidden="false" customHeight="false" outlineLevel="0" collapsed="false">
      <c r="A165" s="13" t="s">
        <v>339</v>
      </c>
      <c r="B165" s="14" t="s">
        <v>340</v>
      </c>
      <c r="C165" s="15" t="n">
        <v>0.249069135251017</v>
      </c>
      <c r="D165" s="16" t="n">
        <v>0.220430380039744</v>
      </c>
      <c r="E165" s="16" t="n">
        <v>0.10042603568462</v>
      </c>
      <c r="F165" s="16" t="n">
        <v>-0.357816648110941</v>
      </c>
      <c r="G165" s="16" t="n">
        <v>0.0700986351518305</v>
      </c>
      <c r="H165" s="17" t="n">
        <v>0.822988810712059</v>
      </c>
      <c r="I165" s="13" t="n">
        <v>0.871048955469217</v>
      </c>
      <c r="J165" s="13" t="n">
        <v>0.96200149317228</v>
      </c>
      <c r="K165" s="13" t="n">
        <v>0.590629652336206</v>
      </c>
      <c r="L165" s="13" t="n">
        <v>0.96577433619592</v>
      </c>
      <c r="M165" s="17" t="n">
        <v>0.590629652336206</v>
      </c>
    </row>
    <row r="166" customFormat="false" ht="12.75" hidden="false" customHeight="false" outlineLevel="0" collapsed="false">
      <c r="A166" s="13" t="s">
        <v>341</v>
      </c>
      <c r="B166" s="14" t="s">
        <v>342</v>
      </c>
      <c r="C166" s="15" t="n">
        <v>-0.140072840410683</v>
      </c>
      <c r="D166" s="16" t="n">
        <v>-0.0703470666301221</v>
      </c>
      <c r="E166" s="16" t="n">
        <v>-0.093521309186003</v>
      </c>
      <c r="F166" s="16" t="n">
        <v>-0.0181516516693606</v>
      </c>
      <c r="G166" s="16" t="n">
        <v>0.080426775309046</v>
      </c>
      <c r="H166" s="17" t="n">
        <v>0.865114447657955</v>
      </c>
      <c r="I166" s="13" t="n">
        <v>0.819856058055777</v>
      </c>
      <c r="J166" s="13" t="n">
        <v>0.593674133533702</v>
      </c>
      <c r="K166" s="13" t="n">
        <v>0.949030481801668</v>
      </c>
      <c r="L166" s="13" t="n">
        <v>0.635445109774143</v>
      </c>
      <c r="M166" s="17" t="n">
        <v>0.593674133533702</v>
      </c>
    </row>
    <row r="167" customFormat="false" ht="12.75" hidden="false" customHeight="false" outlineLevel="0" collapsed="false">
      <c r="A167" s="13" t="s">
        <v>343</v>
      </c>
      <c r="B167" s="14" t="s">
        <v>344</v>
      </c>
      <c r="C167" s="15" t="n">
        <v>0.0650836866546806</v>
      </c>
      <c r="D167" s="16" t="n">
        <v>-0.103103283174126</v>
      </c>
      <c r="E167" s="16" t="n">
        <v>-0.0538808444169948</v>
      </c>
      <c r="F167" s="16" t="n">
        <v>-0.0829679847075328</v>
      </c>
      <c r="G167" s="16" t="n">
        <v>0.102190114309584</v>
      </c>
      <c r="H167" s="17" t="n">
        <v>0.944972370162775</v>
      </c>
      <c r="I167" s="13" t="n">
        <v>0.723896866457007</v>
      </c>
      <c r="J167" s="13" t="n">
        <v>0.593674133533702</v>
      </c>
      <c r="K167" s="13" t="n">
        <v>0.745861523971889</v>
      </c>
      <c r="L167" s="13" t="n">
        <v>0.830637367272194</v>
      </c>
      <c r="M167" s="17" t="n">
        <v>0.593674133533702</v>
      </c>
    </row>
    <row r="168" customFormat="false" ht="12.75" hidden="false" customHeight="false" outlineLevel="0" collapsed="false">
      <c r="A168" s="13" t="s">
        <v>345</v>
      </c>
      <c r="B168" s="14" t="s">
        <v>346</v>
      </c>
      <c r="C168" s="15" t="n">
        <v>0.0290141911155665</v>
      </c>
      <c r="D168" s="16" t="n">
        <v>-0.159869261071885</v>
      </c>
      <c r="E168" s="16" t="n">
        <v>0.0129603226832408</v>
      </c>
      <c r="F168" s="16" t="n">
        <v>-0.04290323282861</v>
      </c>
      <c r="G168" s="16" t="n">
        <v>0.085335784586467</v>
      </c>
      <c r="H168" s="17" t="n">
        <v>0.944972370162775</v>
      </c>
      <c r="I168" s="13" t="n">
        <v>0.604298004754749</v>
      </c>
      <c r="J168" s="13" t="n">
        <v>0.683983080543817</v>
      </c>
      <c r="K168" s="13" t="n">
        <v>0.765478056066324</v>
      </c>
      <c r="L168" s="13" t="n">
        <v>0.817526747998362</v>
      </c>
      <c r="M168" s="17" t="n">
        <v>0.604298004754749</v>
      </c>
    </row>
    <row r="169" customFormat="false" ht="12.75" hidden="false" customHeight="false" outlineLevel="0" collapsed="false">
      <c r="A169" s="13" t="s">
        <v>347</v>
      </c>
      <c r="B169" s="14" t="s">
        <v>348</v>
      </c>
      <c r="C169" s="15" t="n">
        <v>0.110649818395103</v>
      </c>
      <c r="D169" s="16" t="n">
        <v>0.728043928890699</v>
      </c>
      <c r="E169" s="16" t="n">
        <v>-0.071830185399501</v>
      </c>
      <c r="F169" s="16" t="n">
        <v>0.215620578237669</v>
      </c>
      <c r="G169" s="16" t="n">
        <v>-0.142572713744597</v>
      </c>
      <c r="H169" s="17" t="n">
        <v>0.882626153476852</v>
      </c>
      <c r="I169" s="13" t="n">
        <v>0.718279027069304</v>
      </c>
      <c r="J169" s="13" t="n">
        <v>0.642775779456547</v>
      </c>
      <c r="K169" s="13" t="n">
        <v>0.765478056066324</v>
      </c>
      <c r="L169" s="13" t="n">
        <v>0.614757005668106</v>
      </c>
      <c r="M169" s="17" t="n">
        <v>0.614757005668106</v>
      </c>
    </row>
    <row r="170" customFormat="false" ht="12.75" hidden="false" customHeight="false" outlineLevel="0" collapsed="false">
      <c r="A170" s="13" t="s">
        <v>349</v>
      </c>
      <c r="B170" s="14" t="s">
        <v>350</v>
      </c>
      <c r="C170" s="15" t="n">
        <v>0.104552314287418</v>
      </c>
      <c r="D170" s="16" t="n">
        <v>-0.177834934335595</v>
      </c>
      <c r="E170" s="16" t="n">
        <v>0.113901041721683</v>
      </c>
      <c r="F170" s="16" t="n">
        <v>0.0361842586171095</v>
      </c>
      <c r="G170" s="16" t="n">
        <v>0.185400946252943</v>
      </c>
      <c r="H170" s="17" t="n">
        <v>0.841344204456365</v>
      </c>
      <c r="I170" s="13" t="n">
        <v>0.927980394450378</v>
      </c>
      <c r="J170" s="13" t="n">
        <v>0.951847511721893</v>
      </c>
      <c r="K170" s="13" t="n">
        <v>0.94576465634223</v>
      </c>
      <c r="L170" s="13" t="n">
        <v>0.614757005668106</v>
      </c>
      <c r="M170" s="17" t="n">
        <v>0.614757005668106</v>
      </c>
    </row>
    <row r="171" customFormat="false" ht="12.75" hidden="false" customHeight="false" outlineLevel="0" collapsed="false">
      <c r="A171" s="13" t="s">
        <v>351</v>
      </c>
      <c r="B171" s="14" t="s">
        <v>352</v>
      </c>
      <c r="C171" s="15" t="n">
        <v>0.286236202781898</v>
      </c>
      <c r="D171" s="16" t="n">
        <v>0.388112870080611</v>
      </c>
      <c r="E171" s="16" t="n">
        <v>0.239810041925856</v>
      </c>
      <c r="F171" s="16" t="n">
        <v>0.084048600791172</v>
      </c>
      <c r="G171" s="16" t="n">
        <v>-0.0167214188838376</v>
      </c>
      <c r="H171" s="17" t="n">
        <v>0.841344204456365</v>
      </c>
      <c r="I171" s="13" t="n">
        <v>0.69443888329135</v>
      </c>
      <c r="J171" s="13" t="n">
        <v>0.623407461680482</v>
      </c>
      <c r="K171" s="13" t="n">
        <v>0.949030481801668</v>
      </c>
      <c r="L171" s="13" t="n">
        <v>0.70283214208919</v>
      </c>
      <c r="M171" s="17" t="n">
        <v>0.623407461680482</v>
      </c>
    </row>
    <row r="172" customFormat="false" ht="12.75" hidden="false" customHeight="false" outlineLevel="0" collapsed="false">
      <c r="A172" s="13" t="s">
        <v>353</v>
      </c>
      <c r="B172" s="14" t="s">
        <v>354</v>
      </c>
      <c r="C172" s="15" t="n">
        <v>-0.577267047149786</v>
      </c>
      <c r="D172" s="16" t="n">
        <v>0.160805522678809</v>
      </c>
      <c r="E172" s="16" t="n">
        <v>-0.0100308138001066</v>
      </c>
      <c r="F172" s="16" t="n">
        <v>-0.0206693720136939</v>
      </c>
      <c r="G172" s="16" t="n">
        <v>-0.089022660496833</v>
      </c>
      <c r="H172" s="17" t="n">
        <v>0.841344204456365</v>
      </c>
      <c r="I172" s="13" t="n">
        <v>0.833523616577344</v>
      </c>
      <c r="J172" s="13" t="n">
        <v>0.623407461680482</v>
      </c>
      <c r="K172" s="13" t="n">
        <v>0.654435991262515</v>
      </c>
      <c r="L172" s="13" t="n">
        <v>0.830637367272194</v>
      </c>
      <c r="M172" s="17" t="n">
        <v>0.623407461680482</v>
      </c>
    </row>
    <row r="173" customFormat="false" ht="12.75" hidden="false" customHeight="false" outlineLevel="0" collapsed="false">
      <c r="A173" s="13" t="s">
        <v>355</v>
      </c>
      <c r="B173" s="14" t="s">
        <v>356</v>
      </c>
      <c r="C173" s="15" t="n">
        <v>0.200210361078199</v>
      </c>
      <c r="D173" s="16" t="n">
        <v>0.162992792295288</v>
      </c>
      <c r="E173" s="16" t="n">
        <v>0.104006249912989</v>
      </c>
      <c r="F173" s="16" t="n">
        <v>0.789965422318139</v>
      </c>
      <c r="G173" s="16" t="n">
        <v>-0.0496760382063695</v>
      </c>
      <c r="H173" s="17" t="n">
        <v>0.841344204456365</v>
      </c>
      <c r="I173" s="13" t="n">
        <v>0.985202232644419</v>
      </c>
      <c r="J173" s="13" t="n">
        <v>0.955428201388763</v>
      </c>
      <c r="K173" s="13" t="n">
        <v>0.625582154786564</v>
      </c>
      <c r="L173" s="13" t="n">
        <v>0.958602329015233</v>
      </c>
      <c r="M173" s="17" t="n">
        <v>0.625582154786564</v>
      </c>
    </row>
    <row r="174" customFormat="false" ht="12.75" hidden="false" customHeight="false" outlineLevel="0" collapsed="false">
      <c r="A174" s="13" t="s">
        <v>357</v>
      </c>
      <c r="B174" s="14" t="s">
        <v>358</v>
      </c>
      <c r="C174" s="15" t="n">
        <v>0.356153543168475</v>
      </c>
      <c r="D174" s="16" t="n">
        <v>-0.106613759889188</v>
      </c>
      <c r="E174" s="16" t="n">
        <v>0.44836695991214</v>
      </c>
      <c r="F174" s="16" t="n">
        <v>-0.363164942704917</v>
      </c>
      <c r="G174" s="16" t="n">
        <v>0.352367795469921</v>
      </c>
      <c r="H174" s="17" t="n">
        <v>0.841344204456365</v>
      </c>
      <c r="I174" s="13" t="n">
        <v>0.985202232644419</v>
      </c>
      <c r="J174" s="13" t="n">
        <v>0.637355039224852</v>
      </c>
      <c r="K174" s="13" t="n">
        <v>0.949030481801668</v>
      </c>
      <c r="L174" s="13" t="n">
        <v>0.664173729505346</v>
      </c>
      <c r="M174" s="17" t="n">
        <v>0.637355039224852</v>
      </c>
    </row>
    <row r="175" customFormat="false" ht="12.75" hidden="false" customHeight="false" outlineLevel="0" collapsed="false">
      <c r="A175" s="13" t="s">
        <v>359</v>
      </c>
      <c r="B175" s="14" t="s">
        <v>360</v>
      </c>
      <c r="C175" s="15" t="n">
        <v>-0.0769656569383257</v>
      </c>
      <c r="D175" s="16" t="n">
        <v>0.283015883828394</v>
      </c>
      <c r="E175" s="16" t="n">
        <v>-0.103785030634107</v>
      </c>
      <c r="F175" s="16" t="n">
        <v>-0.204782418957578</v>
      </c>
      <c r="G175" s="16" t="n">
        <v>0.265295994267939</v>
      </c>
      <c r="H175" s="17" t="n">
        <v>0.806736217947306</v>
      </c>
      <c r="I175" s="13" t="n">
        <v>0.69443888329135</v>
      </c>
      <c r="J175" s="13" t="n">
        <v>0.727028842372994</v>
      </c>
      <c r="K175" s="13" t="n">
        <v>0.765478056066324</v>
      </c>
      <c r="L175" s="13" t="n">
        <v>0.655162538463309</v>
      </c>
      <c r="M175" s="17" t="n">
        <v>0.655162538463309</v>
      </c>
    </row>
    <row r="176" customFormat="false" ht="12.75" hidden="false" customHeight="false" outlineLevel="0" collapsed="false">
      <c r="A176" s="13" t="s">
        <v>361</v>
      </c>
      <c r="B176" s="14" t="s">
        <v>362</v>
      </c>
      <c r="C176" s="15" t="n">
        <v>0.580674676694477</v>
      </c>
      <c r="D176" s="16" t="n">
        <v>0.273202088763504</v>
      </c>
      <c r="E176" s="16" t="n">
        <v>0.10421432440065</v>
      </c>
      <c r="F176" s="16" t="n">
        <v>-0.169385138277797</v>
      </c>
      <c r="G176" s="16" t="n">
        <v>-0.244124504032808</v>
      </c>
      <c r="H176" s="17" t="n">
        <v>0.841344204456365</v>
      </c>
      <c r="I176" s="13" t="n">
        <v>0.881989801525832</v>
      </c>
      <c r="J176" s="13" t="n">
        <v>0.657501499085481</v>
      </c>
      <c r="K176" s="13" t="n">
        <v>0.949030481801668</v>
      </c>
      <c r="L176" s="13" t="n">
        <v>0.758105290172018</v>
      </c>
      <c r="M176" s="17" t="n">
        <v>0.657501499085481</v>
      </c>
    </row>
    <row r="177" customFormat="false" ht="12.75" hidden="false" customHeight="false" outlineLevel="0" collapsed="false">
      <c r="A177" s="13" t="s">
        <v>363</v>
      </c>
      <c r="B177" s="14" t="s">
        <v>364</v>
      </c>
      <c r="C177" s="15" t="n">
        <v>0.376629586328148</v>
      </c>
      <c r="D177" s="16" t="n">
        <v>0.146946620611948</v>
      </c>
      <c r="E177" s="16" t="n">
        <v>-0.0756869755518313</v>
      </c>
      <c r="F177" s="16" t="n">
        <v>0.2745154392705</v>
      </c>
      <c r="G177" s="16" t="n">
        <v>-0.225697291203272</v>
      </c>
      <c r="H177" s="17" t="n">
        <v>0.841344204456365</v>
      </c>
      <c r="I177" s="13" t="n">
        <v>0.985202232644419</v>
      </c>
      <c r="J177" s="13" t="n">
        <v>0.90564502185232</v>
      </c>
      <c r="K177" s="13" t="n">
        <v>0.949030481801668</v>
      </c>
      <c r="L177" s="13" t="n">
        <v>0.664173729505346</v>
      </c>
      <c r="M177" s="17" t="n">
        <v>0.664173729505346</v>
      </c>
    </row>
    <row r="178" customFormat="false" ht="12.75" hidden="false" customHeight="false" outlineLevel="0" collapsed="false">
      <c r="A178" s="13" t="s">
        <v>365</v>
      </c>
      <c r="B178" s="14" t="s">
        <v>366</v>
      </c>
      <c r="C178" s="15" t="n">
        <v>0.241138952942277</v>
      </c>
      <c r="D178" s="16" t="n">
        <v>0.277389217296886</v>
      </c>
      <c r="E178" s="16" t="n">
        <v>0.0984231718736308</v>
      </c>
      <c r="F178" s="16" t="n">
        <v>0.140840312890234</v>
      </c>
      <c r="G178" s="16" t="n">
        <v>0.0728422697291267</v>
      </c>
      <c r="H178" s="17" t="n">
        <v>0.841344204456365</v>
      </c>
      <c r="I178" s="13" t="n">
        <v>0.927980394450378</v>
      </c>
      <c r="J178" s="13" t="n">
        <v>0.811831515132077</v>
      </c>
      <c r="K178" s="13" t="n">
        <v>0.949030481801668</v>
      </c>
      <c r="L178" s="13" t="n">
        <v>0.670902193826326</v>
      </c>
      <c r="M178" s="17" t="n">
        <v>0.670902193826326</v>
      </c>
    </row>
    <row r="179" customFormat="false" ht="12.75" hidden="false" customHeight="false" outlineLevel="0" collapsed="false">
      <c r="A179" s="13" t="s">
        <v>367</v>
      </c>
      <c r="B179" s="14" t="s">
        <v>368</v>
      </c>
      <c r="C179" s="15" t="n">
        <v>-0.125218088520725</v>
      </c>
      <c r="D179" s="16" t="n">
        <v>0.379788011868412</v>
      </c>
      <c r="E179" s="16" t="n">
        <v>0.215349098860111</v>
      </c>
      <c r="F179" s="16" t="n">
        <v>0.213032392796738</v>
      </c>
      <c r="G179" s="16" t="n">
        <v>0.00187015175619281</v>
      </c>
      <c r="H179" s="17" t="n">
        <v>0.865114447657955</v>
      </c>
      <c r="I179" s="13" t="n">
        <v>0.761362232463533</v>
      </c>
      <c r="J179" s="13" t="n">
        <v>0.704020518499042</v>
      </c>
      <c r="K179" s="13" t="n">
        <v>0.674546793662828</v>
      </c>
      <c r="L179" s="13" t="n">
        <v>0.962859829034481</v>
      </c>
      <c r="M179" s="17" t="n">
        <v>0.674546793662828</v>
      </c>
    </row>
    <row r="180" customFormat="false" ht="12.75" hidden="false" customHeight="false" outlineLevel="0" collapsed="false">
      <c r="A180" s="13" t="s">
        <v>369</v>
      </c>
      <c r="B180" s="14" t="s">
        <v>370</v>
      </c>
      <c r="C180" s="15" t="n">
        <v>0.198610121181344</v>
      </c>
      <c r="D180" s="16" t="n">
        <v>0.0532115739120062</v>
      </c>
      <c r="E180" s="16" t="n">
        <v>-0.118112801402427</v>
      </c>
      <c r="F180" s="16" t="n">
        <v>-0.106309254307639</v>
      </c>
      <c r="G180" s="16" t="n">
        <v>-0.00630563692127416</v>
      </c>
      <c r="H180" s="17" t="n">
        <v>0.944972370162775</v>
      </c>
      <c r="I180" s="13" t="n">
        <v>0.999652557652433</v>
      </c>
      <c r="J180" s="13" t="n">
        <v>0.793172516429312</v>
      </c>
      <c r="K180" s="13" t="n">
        <v>0.689571115977226</v>
      </c>
      <c r="L180" s="13" t="n">
        <v>0.965316878011982</v>
      </c>
      <c r="M180" s="17" t="n">
        <v>0.689571115977226</v>
      </c>
    </row>
    <row r="181" customFormat="false" ht="12.75" hidden="false" customHeight="false" outlineLevel="0" collapsed="false">
      <c r="A181" s="13" t="s">
        <v>371</v>
      </c>
      <c r="B181" s="14" t="s">
        <v>372</v>
      </c>
      <c r="C181" s="15" t="n">
        <v>0.0166336239995653</v>
      </c>
      <c r="D181" s="16" t="n">
        <v>-0.0303220230739576</v>
      </c>
      <c r="E181" s="16" t="n">
        <v>0.082478012369928</v>
      </c>
      <c r="F181" s="16" t="n">
        <v>-0.257745197465393</v>
      </c>
      <c r="G181" s="16" t="n">
        <v>-0.158104598483621</v>
      </c>
      <c r="H181" s="17" t="n">
        <v>0.944972370162775</v>
      </c>
      <c r="I181" s="13" t="n">
        <v>0.985202232644419</v>
      </c>
      <c r="J181" s="13" t="n">
        <v>0.811790426433961</v>
      </c>
      <c r="K181" s="13" t="n">
        <v>0.694531452225103</v>
      </c>
      <c r="L181" s="13" t="n">
        <v>0.69171850308545</v>
      </c>
      <c r="M181" s="17" t="n">
        <v>0.69171850308545</v>
      </c>
    </row>
    <row r="182" customFormat="false" ht="12.75" hidden="false" customHeight="false" outlineLevel="0" collapsed="false">
      <c r="A182" s="13" t="s">
        <v>373</v>
      </c>
      <c r="B182" s="14" t="s">
        <v>374</v>
      </c>
      <c r="C182" s="15" t="n">
        <v>0.0418064632055291</v>
      </c>
      <c r="D182" s="16" t="n">
        <v>-0.308458773359621</v>
      </c>
      <c r="E182" s="16" t="n">
        <v>-0.0443658008279789</v>
      </c>
      <c r="F182" s="16" t="n">
        <v>0.00102815310296804</v>
      </c>
      <c r="G182" s="16" t="n">
        <v>-0.186423834974031</v>
      </c>
      <c r="H182" s="17" t="n">
        <v>0.882626153476852</v>
      </c>
      <c r="I182" s="13" t="n">
        <v>0.69443888329135</v>
      </c>
      <c r="J182" s="13" t="n">
        <v>0.812380788856895</v>
      </c>
      <c r="K182" s="13" t="n">
        <v>0.918976600613318</v>
      </c>
      <c r="L182" s="13" t="n">
        <v>0.960734299944232</v>
      </c>
      <c r="M182" s="17" t="n">
        <v>0.69443888329135</v>
      </c>
    </row>
    <row r="183" customFormat="false" ht="12.75" hidden="false" customHeight="false" outlineLevel="0" collapsed="false">
      <c r="A183" s="13" t="s">
        <v>375</v>
      </c>
      <c r="B183" s="14" t="s">
        <v>376</v>
      </c>
      <c r="C183" s="15" t="n">
        <v>-0.145561782909081</v>
      </c>
      <c r="D183" s="16" t="n">
        <v>-0.104520170117243</v>
      </c>
      <c r="E183" s="16" t="n">
        <v>-0.13605328643146</v>
      </c>
      <c r="F183" s="16" t="n">
        <v>0.153169147799117</v>
      </c>
      <c r="G183" s="16" t="n">
        <v>0.169108900989698</v>
      </c>
      <c r="H183" s="17" t="n">
        <v>0.841344204456365</v>
      </c>
      <c r="I183" s="13" t="n">
        <v>0.777146824245009</v>
      </c>
      <c r="J183" s="13" t="n">
        <v>0.70027107112335</v>
      </c>
      <c r="K183" s="13" t="n">
        <v>0.996443703878591</v>
      </c>
      <c r="L183" s="13" t="n">
        <v>0.77749433053007</v>
      </c>
      <c r="M183" s="17" t="n">
        <v>0.70027107112335</v>
      </c>
    </row>
    <row r="184" customFormat="false" ht="12.75" hidden="false" customHeight="false" outlineLevel="0" collapsed="false">
      <c r="A184" s="13" t="s">
        <v>377</v>
      </c>
      <c r="B184" s="14" t="s">
        <v>378</v>
      </c>
      <c r="C184" s="15" t="n">
        <v>0.882626153476852</v>
      </c>
      <c r="D184" s="16" t="n">
        <v>0.274270156303046</v>
      </c>
      <c r="E184" s="16" t="n">
        <v>0.0645638314949469</v>
      </c>
      <c r="F184" s="16" t="n">
        <v>-0.289932944473846</v>
      </c>
      <c r="G184" s="16" t="n">
        <v>-0.195426851949061</v>
      </c>
      <c r="H184" s="17" t="n">
        <v>0.844403544223127</v>
      </c>
      <c r="I184" s="13" t="n">
        <v>0.718279027069304</v>
      </c>
      <c r="J184" s="13" t="n">
        <v>0.951847511721893</v>
      </c>
      <c r="K184" s="13" t="n">
        <v>0.949030481801668</v>
      </c>
      <c r="L184" s="13" t="n">
        <v>0.79809326704693</v>
      </c>
      <c r="M184" s="17" t="n">
        <v>0.718279027069304</v>
      </c>
    </row>
    <row r="185" customFormat="false" ht="12.75" hidden="false" customHeight="false" outlineLevel="0" collapsed="false">
      <c r="A185" s="13" t="s">
        <v>379</v>
      </c>
      <c r="B185" s="14" t="s">
        <v>380</v>
      </c>
      <c r="C185" s="15" t="n">
        <v>0.197773689728571</v>
      </c>
      <c r="D185" s="16" t="n">
        <v>-0.394789615158593</v>
      </c>
      <c r="E185" s="16" t="n">
        <v>0.188592234304261</v>
      </c>
      <c r="F185" s="16" t="n">
        <v>0.293156240030006</v>
      </c>
      <c r="G185" s="16" t="n">
        <v>-0.197069939191696</v>
      </c>
      <c r="H185" s="17" t="n">
        <v>0.882626153476852</v>
      </c>
      <c r="I185" s="13" t="n">
        <v>0.723896866457007</v>
      </c>
      <c r="J185" s="13" t="n">
        <v>0.793172516429312</v>
      </c>
      <c r="K185" s="13" t="n">
        <v>0.765478056066324</v>
      </c>
      <c r="L185" s="13" t="n">
        <v>0.771800882281298</v>
      </c>
      <c r="M185" s="17" t="n">
        <v>0.723896866457007</v>
      </c>
    </row>
    <row r="186" customFormat="false" ht="12.75" hidden="false" customHeight="false" outlineLevel="0" collapsed="false">
      <c r="A186" s="13" t="s">
        <v>381</v>
      </c>
      <c r="B186" s="14" t="s">
        <v>382</v>
      </c>
      <c r="C186" s="15" t="n">
        <v>0.0888486415962745</v>
      </c>
      <c r="D186" s="16" t="n">
        <v>0.0204790620672539</v>
      </c>
      <c r="E186" s="16" t="n">
        <v>-0.0840884144473083</v>
      </c>
      <c r="F186" s="16" t="n">
        <v>0.13992984843267</v>
      </c>
      <c r="G186" s="16" t="n">
        <v>-0.0965277029578276</v>
      </c>
      <c r="H186" s="17" t="n">
        <v>0.822988810712059</v>
      </c>
      <c r="I186" s="13" t="n">
        <v>0.943791820506618</v>
      </c>
      <c r="J186" s="13" t="n">
        <v>0.898850762342899</v>
      </c>
      <c r="K186" s="13" t="n">
        <v>0.729577715326186</v>
      </c>
      <c r="L186" s="13" t="n">
        <v>0.758105290172018</v>
      </c>
      <c r="M186" s="17" t="n">
        <v>0.729577715326186</v>
      </c>
    </row>
    <row r="187" customFormat="false" ht="12.75" hidden="false" customHeight="false" outlineLevel="0" collapsed="false">
      <c r="A187" s="13" t="s">
        <v>383</v>
      </c>
      <c r="B187" s="14" t="s">
        <v>384</v>
      </c>
      <c r="C187" s="15" t="n">
        <v>0.266997118839806</v>
      </c>
      <c r="D187" s="16" t="n">
        <v>0.195621673305844</v>
      </c>
      <c r="E187" s="16" t="n">
        <v>0.170924598177314</v>
      </c>
      <c r="F187" s="16" t="n">
        <v>-0.0474477350894442</v>
      </c>
      <c r="G187" s="16" t="n">
        <v>0.420449120156944</v>
      </c>
      <c r="H187" s="17" t="n">
        <v>0.882626153476852</v>
      </c>
      <c r="I187" s="13" t="n">
        <v>0.985202232644419</v>
      </c>
      <c r="J187" s="13" t="n">
        <v>0.898850762342899</v>
      </c>
      <c r="K187" s="13" t="n">
        <v>0.97535166728583</v>
      </c>
      <c r="L187" s="13" t="n">
        <v>0.734977860960217</v>
      </c>
      <c r="M187" s="17" t="n">
        <v>0.734977860960217</v>
      </c>
    </row>
    <row r="188" customFormat="false" ht="12.75" hidden="false" customHeight="false" outlineLevel="0" collapsed="false">
      <c r="A188" s="13" t="s">
        <v>385</v>
      </c>
      <c r="B188" s="14" t="s">
        <v>386</v>
      </c>
      <c r="C188" s="15" t="n">
        <v>0.150502146247645</v>
      </c>
      <c r="D188" s="16" t="n">
        <v>0.124598168579019</v>
      </c>
      <c r="E188" s="16" t="n">
        <v>0.0449732433428422</v>
      </c>
      <c r="F188" s="16" t="n">
        <v>0.0876505004522582</v>
      </c>
      <c r="G188" s="16" t="n">
        <v>0.167637480333024</v>
      </c>
      <c r="H188" s="17" t="n">
        <v>0.926719036225632</v>
      </c>
      <c r="I188" s="13" t="n">
        <v>0.985202232644419</v>
      </c>
      <c r="J188" s="13" t="n">
        <v>0.977050466257234</v>
      </c>
      <c r="K188" s="13" t="n">
        <v>0.761344719597023</v>
      </c>
      <c r="L188" s="13" t="n">
        <v>0.856020735778303</v>
      </c>
      <c r="M188" s="17" t="n">
        <v>0.761344719597023</v>
      </c>
    </row>
    <row r="189" customFormat="false" ht="12.75" hidden="false" customHeight="false" outlineLevel="0" collapsed="false">
      <c r="A189" s="13" t="s">
        <v>387</v>
      </c>
      <c r="B189" s="14" t="s">
        <v>388</v>
      </c>
      <c r="C189" s="15" t="n">
        <v>0.806889526382395</v>
      </c>
      <c r="D189" s="16" t="n">
        <v>-0.56936111099993</v>
      </c>
      <c r="E189" s="16" t="n">
        <v>-0.193633475425019</v>
      </c>
      <c r="F189" s="16" t="n">
        <v>0.113480562327987</v>
      </c>
      <c r="G189" s="16" t="n">
        <v>-0.151645480180019</v>
      </c>
      <c r="H189" s="17" t="n">
        <v>0.841344204456365</v>
      </c>
      <c r="I189" s="13" t="n">
        <v>0.871048955469217</v>
      </c>
      <c r="J189" s="13" t="n">
        <v>0.958384619080395</v>
      </c>
      <c r="K189" s="13" t="n">
        <v>0.930036385465327</v>
      </c>
      <c r="L189" s="13" t="n">
        <v>0.79809326704693</v>
      </c>
      <c r="M189" s="17" t="n">
        <v>0.79809326704693</v>
      </c>
    </row>
    <row r="190" customFormat="false" ht="12.75" hidden="false" customHeight="false" outlineLevel="0" collapsed="false">
      <c r="A190" s="13" t="s">
        <v>389</v>
      </c>
      <c r="B190" s="14" t="s">
        <v>390</v>
      </c>
      <c r="C190" s="15" t="n">
        <v>-0.0691466930764186</v>
      </c>
      <c r="D190" s="16" t="n">
        <v>-0.165081332724082</v>
      </c>
      <c r="E190" s="16" t="n">
        <v>-0.0706418205251561</v>
      </c>
      <c r="F190" s="16" t="n">
        <v>0.36924853253592</v>
      </c>
      <c r="G190" s="16" t="n">
        <v>0.117430590035558</v>
      </c>
      <c r="H190" s="17" t="n">
        <v>0.944972370162775</v>
      </c>
      <c r="I190" s="13" t="n">
        <v>0.819856058055777</v>
      </c>
      <c r="J190" s="13" t="n">
        <v>0.941476868615967</v>
      </c>
      <c r="K190" s="13" t="n">
        <v>0.8174882329274</v>
      </c>
      <c r="L190" s="13" t="n">
        <v>0.961174543324036</v>
      </c>
      <c r="M190" s="17" t="n">
        <v>0.8174882329274</v>
      </c>
    </row>
    <row r="191" customFormat="false" ht="12.75" hidden="false" customHeight="false" outlineLevel="0" collapsed="false">
      <c r="A191" s="13" t="s">
        <v>391</v>
      </c>
      <c r="B191" s="14" t="s">
        <v>392</v>
      </c>
      <c r="C191" s="15" t="n">
        <v>0.756652509420936</v>
      </c>
      <c r="D191" s="16" t="n">
        <v>-0.0667932002828173</v>
      </c>
      <c r="E191" s="16" t="n">
        <v>0.0780065313098622</v>
      </c>
      <c r="F191" s="16" t="n">
        <v>-0.00210402306704435</v>
      </c>
      <c r="G191" s="16" t="n">
        <v>-0.253435534528102</v>
      </c>
      <c r="H191" s="17" t="n">
        <v>0.882626153476852</v>
      </c>
      <c r="I191" s="13" t="n">
        <v>0.978911249621787</v>
      </c>
      <c r="J191" s="13" t="n">
        <v>0.90564502185232</v>
      </c>
      <c r="K191" s="13" t="n">
        <v>0.97010192032133</v>
      </c>
      <c r="L191" s="13" t="n">
        <v>0.817526747998362</v>
      </c>
      <c r="M191" s="17" t="n">
        <v>0.817526747998362</v>
      </c>
    </row>
    <row r="192" customFormat="false" ht="12.75" hidden="false" customHeight="false" outlineLevel="0" collapsed="false">
      <c r="A192" s="13" t="s">
        <v>393</v>
      </c>
      <c r="B192" s="14" t="s">
        <v>394</v>
      </c>
      <c r="C192" s="15" t="n">
        <v>0.105035535895138</v>
      </c>
      <c r="D192" s="16" t="n">
        <v>-0.0653890857966451</v>
      </c>
      <c r="E192" s="16" t="n">
        <v>0.0463421892943868</v>
      </c>
      <c r="F192" s="16" t="n">
        <v>0.131186653254631</v>
      </c>
      <c r="G192" s="16" t="n">
        <v>-0.148247765717627</v>
      </c>
      <c r="H192" s="17" t="n">
        <v>0.882626153476852</v>
      </c>
      <c r="I192" s="13" t="n">
        <v>0.833523616577344</v>
      </c>
      <c r="J192" s="13" t="n">
        <v>0.951847511721893</v>
      </c>
      <c r="K192" s="13" t="n">
        <v>0.998806466315038</v>
      </c>
      <c r="L192" s="13" t="n">
        <v>0.817526747998362</v>
      </c>
      <c r="M192" s="17" t="n">
        <v>0.817526747998362</v>
      </c>
    </row>
    <row r="193" customFormat="false" ht="12.75" hidden="false" customHeight="false" outlineLevel="0" collapsed="false">
      <c r="A193" s="13" t="s">
        <v>395</v>
      </c>
      <c r="B193" s="14" t="s">
        <v>396</v>
      </c>
      <c r="C193" s="15" t="n">
        <v>-0.245425994397942</v>
      </c>
      <c r="D193" s="16" t="n">
        <v>-0.0382100633274713</v>
      </c>
      <c r="E193" s="16" t="n">
        <v>0.0943977149426447</v>
      </c>
      <c r="F193" s="16" t="n">
        <v>0.163393641209469</v>
      </c>
      <c r="G193" s="16" t="n">
        <v>0.120288746794861</v>
      </c>
      <c r="H193" s="17" t="n">
        <v>0.841344204456365</v>
      </c>
      <c r="I193" s="13" t="n">
        <v>0.985202232644419</v>
      </c>
      <c r="J193" s="13" t="n">
        <v>0.90564502185232</v>
      </c>
      <c r="K193" s="13" t="n">
        <v>0.918976600613318</v>
      </c>
      <c r="L193" s="13" t="n">
        <v>0.896419170310228</v>
      </c>
      <c r="M193" s="17" t="n">
        <v>0.8413442044563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" activeCellId="0" sqref="O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25.11"/>
    <col collapsed="false" customWidth="true" hidden="false" outlineLevel="0" max="2" min="2" style="0" width="22.24"/>
    <col collapsed="false" customWidth="true" hidden="false" outlineLevel="0" max="3" min="3" style="0" width="9.12"/>
    <col collapsed="false" customWidth="true" hidden="false" outlineLevel="0" max="4" min="4" style="0" width="7.99"/>
    <col collapsed="false" customWidth="true" hidden="false" outlineLevel="0" max="8" min="5" style="0" width="9.05"/>
    <col collapsed="false" customWidth="true" hidden="false" outlineLevel="0" max="11" min="9" style="0" width="7.75"/>
    <col collapsed="false" customWidth="true" hidden="false" outlineLevel="0" max="12" min="12" style="0" width="6.74"/>
    <col collapsed="false" customWidth="true" hidden="false" outlineLevel="0" max="13" min="13" style="0" width="6.99"/>
  </cols>
  <sheetData>
    <row r="1" s="22" customFormat="true" ht="12.75" hidden="false" customHeight="false" outlineLevel="0" collapsed="false">
      <c r="A1" s="18" t="s">
        <v>397</v>
      </c>
      <c r="B1" s="18" t="s">
        <v>398</v>
      </c>
      <c r="C1" s="18" t="s">
        <v>399</v>
      </c>
      <c r="D1" s="19" t="s">
        <v>400</v>
      </c>
      <c r="E1" s="20" t="s">
        <v>401</v>
      </c>
      <c r="F1" s="20" t="s">
        <v>402</v>
      </c>
      <c r="G1" s="20" t="s">
        <v>403</v>
      </c>
      <c r="H1" s="21" t="s">
        <v>404</v>
      </c>
      <c r="I1" s="19" t="s">
        <v>405</v>
      </c>
      <c r="J1" s="20" t="s">
        <v>406</v>
      </c>
      <c r="K1" s="20" t="s">
        <v>407</v>
      </c>
      <c r="L1" s="20" t="s">
        <v>408</v>
      </c>
      <c r="M1" s="21" t="s">
        <v>409</v>
      </c>
      <c r="N1" s="18" t="s">
        <v>410</v>
      </c>
    </row>
    <row r="2" customFormat="false" ht="12.75" hidden="false" customHeight="false" outlineLevel="0" collapsed="false">
      <c r="A2" s="1" t="s">
        <v>411</v>
      </c>
      <c r="B2" s="1" t="s">
        <v>412</v>
      </c>
      <c r="C2" s="1" t="n">
        <v>102</v>
      </c>
      <c r="D2" s="23" t="n">
        <v>0.398</v>
      </c>
      <c r="E2" s="24" t="n">
        <v>0.397</v>
      </c>
      <c r="F2" s="25" t="n">
        <v>9.41E-028</v>
      </c>
      <c r="G2" s="24" t="n">
        <v>0.0785</v>
      </c>
      <c r="H2" s="26" t="n">
        <v>0.397</v>
      </c>
      <c r="I2" s="23" t="n">
        <v>-1.75</v>
      </c>
      <c r="J2" s="24" t="n">
        <v>1.88</v>
      </c>
      <c r="K2" s="27" t="n">
        <v>-13.3</v>
      </c>
      <c r="L2" s="24" t="n">
        <v>3.02</v>
      </c>
      <c r="M2" s="26" t="n">
        <v>-0.658</v>
      </c>
      <c r="N2" s="1" t="n">
        <f aca="false">MIN(D2:H2)</f>
        <v>9.41E-028</v>
      </c>
    </row>
    <row r="3" customFormat="false" ht="12.75" hidden="false" customHeight="false" outlineLevel="0" collapsed="false">
      <c r="A3" s="1" t="s">
        <v>413</v>
      </c>
      <c r="B3" s="1" t="s">
        <v>414</v>
      </c>
      <c r="C3" s="1" t="n">
        <v>6</v>
      </c>
      <c r="D3" s="23" t="n">
        <v>0.398</v>
      </c>
      <c r="E3" s="27" t="n">
        <v>0.0397</v>
      </c>
      <c r="F3" s="24" t="n">
        <v>0.397</v>
      </c>
      <c r="G3" s="24" t="n">
        <v>0.398</v>
      </c>
      <c r="H3" s="28" t="n">
        <v>1.36E-013</v>
      </c>
      <c r="I3" s="23" t="n">
        <v>-0.412</v>
      </c>
      <c r="J3" s="27" t="n">
        <v>3.66</v>
      </c>
      <c r="K3" s="24" t="n">
        <v>1.7</v>
      </c>
      <c r="L3" s="24" t="n">
        <v>1.27</v>
      </c>
      <c r="M3" s="29" t="n">
        <v>-10.1</v>
      </c>
      <c r="N3" s="1" t="n">
        <f aca="false">MIN(D3:H3)</f>
        <v>1.36E-013</v>
      </c>
    </row>
    <row r="4" customFormat="false" ht="12.75" hidden="false" customHeight="false" outlineLevel="0" collapsed="false">
      <c r="A4" s="1" t="s">
        <v>415</v>
      </c>
      <c r="B4" s="1" t="s">
        <v>416</v>
      </c>
      <c r="C4" s="1" t="n">
        <v>40</v>
      </c>
      <c r="D4" s="23" t="n">
        <v>0.398</v>
      </c>
      <c r="E4" s="24" t="n">
        <v>0.397</v>
      </c>
      <c r="F4" s="25" t="n">
        <v>7.08E-009</v>
      </c>
      <c r="G4" s="24" t="n">
        <v>0.162</v>
      </c>
      <c r="H4" s="26" t="n">
        <v>0.397</v>
      </c>
      <c r="I4" s="23" t="n">
        <v>1.13</v>
      </c>
      <c r="J4" s="24" t="n">
        <v>1.92</v>
      </c>
      <c r="K4" s="27" t="n">
        <v>-7.7</v>
      </c>
      <c r="L4" s="24" t="n">
        <v>2.56</v>
      </c>
      <c r="M4" s="26" t="n">
        <v>0.369</v>
      </c>
      <c r="N4" s="1" t="n">
        <f aca="false">MIN(D4:H4)</f>
        <v>7.08E-009</v>
      </c>
    </row>
    <row r="5" customFormat="false" ht="12.75" hidden="false" customHeight="false" outlineLevel="0" collapsed="false">
      <c r="A5" s="1" t="s">
        <v>417</v>
      </c>
      <c r="B5" s="1"/>
      <c r="C5" s="1" t="n">
        <v>19</v>
      </c>
      <c r="D5" s="23" t="n">
        <v>0.398</v>
      </c>
      <c r="E5" s="24" t="n">
        <v>0.397</v>
      </c>
      <c r="F5" s="24" t="n">
        <v>0.397</v>
      </c>
      <c r="G5" s="25" t="n">
        <v>1.83E-008</v>
      </c>
      <c r="H5" s="29" t="n">
        <v>0.00186</v>
      </c>
      <c r="I5" s="23" t="n">
        <v>1.99</v>
      </c>
      <c r="J5" s="24" t="n">
        <v>-0.716</v>
      </c>
      <c r="K5" s="24" t="n">
        <v>1.24</v>
      </c>
      <c r="L5" s="27" t="n">
        <v>-8.74</v>
      </c>
      <c r="M5" s="29" t="n">
        <v>-4.77</v>
      </c>
      <c r="N5" s="1" t="n">
        <f aca="false">MIN(D5:H5)</f>
        <v>1.83E-008</v>
      </c>
    </row>
    <row r="6" customFormat="false" ht="12.75" hidden="false" customHeight="false" outlineLevel="0" collapsed="false">
      <c r="A6" s="1" t="s">
        <v>418</v>
      </c>
      <c r="B6" s="1" t="s">
        <v>419</v>
      </c>
      <c r="C6" s="1" t="n">
        <v>17</v>
      </c>
      <c r="D6" s="23" t="n">
        <v>0.398</v>
      </c>
      <c r="E6" s="25" t="n">
        <v>5.35E-008</v>
      </c>
      <c r="F6" s="24" t="n">
        <v>0.397</v>
      </c>
      <c r="G6" s="25" t="n">
        <v>7.65E-006</v>
      </c>
      <c r="H6" s="26" t="n">
        <v>0.139</v>
      </c>
      <c r="I6" s="23" t="n">
        <v>-0.712</v>
      </c>
      <c r="J6" s="27" t="n">
        <v>7.62</v>
      </c>
      <c r="K6" s="24" t="n">
        <v>-0.862</v>
      </c>
      <c r="L6" s="27" t="n">
        <v>6.2</v>
      </c>
      <c r="M6" s="26" t="n">
        <v>-2.32</v>
      </c>
      <c r="N6" s="1" t="n">
        <f aca="false">MIN(D6:H6)</f>
        <v>5.35E-008</v>
      </c>
    </row>
    <row r="7" customFormat="false" ht="12.75" hidden="false" customHeight="false" outlineLevel="0" collapsed="false">
      <c r="A7" s="1" t="s">
        <v>420</v>
      </c>
      <c r="B7" s="1"/>
      <c r="C7" s="1" t="n">
        <v>32</v>
      </c>
      <c r="D7" s="23" t="n">
        <v>0.398</v>
      </c>
      <c r="E7" s="24" t="n">
        <v>0.397</v>
      </c>
      <c r="F7" s="24" t="n">
        <v>0.397</v>
      </c>
      <c r="G7" s="25" t="n">
        <v>1.55E-007</v>
      </c>
      <c r="H7" s="26" t="n">
        <v>0.156</v>
      </c>
      <c r="I7" s="23" t="n">
        <v>1.55</v>
      </c>
      <c r="J7" s="24" t="n">
        <v>-0.977</v>
      </c>
      <c r="K7" s="24" t="n">
        <v>-0.547</v>
      </c>
      <c r="L7" s="27" t="n">
        <v>-7.16</v>
      </c>
      <c r="M7" s="26" t="n">
        <v>-2.22</v>
      </c>
      <c r="N7" s="1" t="n">
        <f aca="false">MIN(D7:H7)</f>
        <v>1.55E-007</v>
      </c>
    </row>
    <row r="8" customFormat="false" ht="12.75" hidden="false" customHeight="false" outlineLevel="0" collapsed="false">
      <c r="A8" s="1" t="s">
        <v>421</v>
      </c>
      <c r="B8" s="1" t="s">
        <v>422</v>
      </c>
      <c r="C8" s="1" t="n">
        <v>37</v>
      </c>
      <c r="D8" s="23" t="n">
        <v>0.398</v>
      </c>
      <c r="E8" s="24" t="n">
        <v>0.254</v>
      </c>
      <c r="F8" s="25" t="n">
        <v>1.22E-006</v>
      </c>
      <c r="G8" s="24" t="n">
        <v>0.398</v>
      </c>
      <c r="H8" s="26" t="n">
        <v>0.397</v>
      </c>
      <c r="I8" s="23" t="n">
        <v>1.16</v>
      </c>
      <c r="J8" s="24" t="n">
        <v>2.45</v>
      </c>
      <c r="K8" s="27" t="n">
        <v>-6.83</v>
      </c>
      <c r="L8" s="24" t="n">
        <v>-0.504</v>
      </c>
      <c r="M8" s="26" t="n">
        <v>0.353</v>
      </c>
      <c r="N8" s="1" t="n">
        <f aca="false">MIN(D8:H8)</f>
        <v>1.22E-006</v>
      </c>
    </row>
    <row r="9" customFormat="false" ht="12.75" hidden="false" customHeight="false" outlineLevel="0" collapsed="false">
      <c r="A9" s="1" t="s">
        <v>423</v>
      </c>
      <c r="B9" s="1" t="s">
        <v>424</v>
      </c>
      <c r="C9" s="1" t="n">
        <v>46</v>
      </c>
      <c r="D9" s="23" t="n">
        <v>0.398</v>
      </c>
      <c r="E9" s="24" t="n">
        <v>0.397</v>
      </c>
      <c r="F9" s="24" t="n">
        <v>0.397</v>
      </c>
      <c r="G9" s="24" t="n">
        <v>0.251</v>
      </c>
      <c r="H9" s="28" t="n">
        <v>1.22E-006</v>
      </c>
      <c r="I9" s="23" t="n">
        <v>-1.15</v>
      </c>
      <c r="J9" s="24" t="n">
        <v>1.57</v>
      </c>
      <c r="K9" s="24" t="n">
        <v>2.16</v>
      </c>
      <c r="L9" s="24" t="n">
        <v>2.04</v>
      </c>
      <c r="M9" s="29" t="n">
        <v>-6.51</v>
      </c>
      <c r="N9" s="1" t="n">
        <f aca="false">MIN(D9:H9)</f>
        <v>1.22E-006</v>
      </c>
    </row>
    <row r="10" customFormat="false" ht="12.75" hidden="false" customHeight="false" outlineLevel="0" collapsed="false">
      <c r="A10" s="1" t="s">
        <v>425</v>
      </c>
      <c r="B10" s="1" t="s">
        <v>426</v>
      </c>
      <c r="C10" s="1" t="n">
        <v>50</v>
      </c>
      <c r="D10" s="23" t="n">
        <v>0.398</v>
      </c>
      <c r="E10" s="24" t="n">
        <v>0.0835</v>
      </c>
      <c r="F10" s="24" t="n">
        <v>0.397</v>
      </c>
      <c r="G10" s="25" t="n">
        <v>7.65E-006</v>
      </c>
      <c r="H10" s="26" t="n">
        <v>0.143</v>
      </c>
      <c r="I10" s="23" t="n">
        <v>-1.31</v>
      </c>
      <c r="J10" s="24" t="n">
        <v>-3.26</v>
      </c>
      <c r="K10" s="24" t="n">
        <v>-1.31</v>
      </c>
      <c r="L10" s="27" t="n">
        <v>-6.03</v>
      </c>
      <c r="M10" s="26" t="n">
        <v>-2.3</v>
      </c>
      <c r="N10" s="1" t="n">
        <f aca="false">MIN(D10:H10)</f>
        <v>7.65E-006</v>
      </c>
    </row>
    <row r="11" customFormat="false" ht="12.75" hidden="false" customHeight="false" outlineLevel="0" collapsed="false">
      <c r="A11" s="1" t="s">
        <v>427</v>
      </c>
      <c r="B11" s="1" t="s">
        <v>428</v>
      </c>
      <c r="C11" s="1" t="n">
        <v>16</v>
      </c>
      <c r="D11" s="23" t="n">
        <v>0.398</v>
      </c>
      <c r="E11" s="24" t="n">
        <v>0.397</v>
      </c>
      <c r="F11" s="25" t="n">
        <v>1.46E-005</v>
      </c>
      <c r="G11" s="24" t="n">
        <v>0.3</v>
      </c>
      <c r="H11" s="26" t="n">
        <v>0.292</v>
      </c>
      <c r="I11" s="23" t="n">
        <v>-0.564</v>
      </c>
      <c r="J11" s="24" t="n">
        <v>1.58</v>
      </c>
      <c r="K11" s="27" t="n">
        <v>-7.16</v>
      </c>
      <c r="L11" s="24" t="n">
        <v>1.91</v>
      </c>
      <c r="M11" s="26" t="n">
        <v>-1.54</v>
      </c>
      <c r="N11" s="1" t="n">
        <f aca="false">MIN(D11:H11)</f>
        <v>1.46E-005</v>
      </c>
    </row>
    <row r="12" customFormat="false" ht="12.75" hidden="false" customHeight="false" outlineLevel="0" collapsed="false">
      <c r="A12" s="1" t="s">
        <v>429</v>
      </c>
      <c r="B12" s="1" t="s">
        <v>430</v>
      </c>
      <c r="C12" s="1" t="n">
        <v>30</v>
      </c>
      <c r="D12" s="23" t="n">
        <v>0.398</v>
      </c>
      <c r="E12" s="24" t="n">
        <v>0.397</v>
      </c>
      <c r="F12" s="24" t="n">
        <v>0.397</v>
      </c>
      <c r="G12" s="24" t="n">
        <v>0.392</v>
      </c>
      <c r="H12" s="28" t="n">
        <v>2.14E-005</v>
      </c>
      <c r="I12" s="23" t="n">
        <v>1.41</v>
      </c>
      <c r="J12" s="24" t="n">
        <v>-0.752</v>
      </c>
      <c r="K12" s="24" t="n">
        <v>1.21</v>
      </c>
      <c r="L12" s="24" t="n">
        <v>-1.58</v>
      </c>
      <c r="M12" s="29" t="n">
        <v>-5.98</v>
      </c>
      <c r="N12" s="1" t="n">
        <f aca="false">MIN(D12:H12)</f>
        <v>2.14E-005</v>
      </c>
    </row>
    <row r="13" customFormat="false" ht="12.75" hidden="false" customHeight="false" outlineLevel="0" collapsed="false">
      <c r="A13" s="1" t="s">
        <v>431</v>
      </c>
      <c r="B13" s="1"/>
      <c r="C13" s="1" t="n">
        <v>33</v>
      </c>
      <c r="D13" s="23" t="n">
        <v>0.398</v>
      </c>
      <c r="E13" s="24" t="n">
        <v>0.397</v>
      </c>
      <c r="F13" s="25" t="n">
        <v>3.47E-005</v>
      </c>
      <c r="G13" s="24" t="n">
        <v>0.232</v>
      </c>
      <c r="H13" s="26" t="n">
        <v>0.397</v>
      </c>
      <c r="I13" s="23" t="n">
        <v>-0.0274</v>
      </c>
      <c r="J13" s="24" t="n">
        <v>0.633</v>
      </c>
      <c r="K13" s="27" t="n">
        <v>-5.82</v>
      </c>
      <c r="L13" s="24" t="n">
        <v>2.12</v>
      </c>
      <c r="M13" s="26" t="n">
        <v>-0.68</v>
      </c>
      <c r="N13" s="1" t="n">
        <f aca="false">MIN(D13:H13)</f>
        <v>3.47E-005</v>
      </c>
    </row>
    <row r="14" customFormat="false" ht="12.75" hidden="false" customHeight="false" outlineLevel="0" collapsed="false">
      <c r="A14" s="1" t="s">
        <v>432</v>
      </c>
      <c r="B14" s="1" t="s">
        <v>433</v>
      </c>
      <c r="C14" s="1" t="n">
        <v>31</v>
      </c>
      <c r="D14" s="23" t="n">
        <v>0.398</v>
      </c>
      <c r="E14" s="24" t="n">
        <v>0.397</v>
      </c>
      <c r="F14" s="25" t="n">
        <v>3.47E-005</v>
      </c>
      <c r="G14" s="24" t="n">
        <v>0.398</v>
      </c>
      <c r="H14" s="26" t="n">
        <v>0.397</v>
      </c>
      <c r="I14" s="23" t="n">
        <v>-0.902</v>
      </c>
      <c r="J14" s="24" t="n">
        <v>-0.431</v>
      </c>
      <c r="K14" s="27" t="n">
        <v>-5.74</v>
      </c>
      <c r="L14" s="24" t="n">
        <v>0.368</v>
      </c>
      <c r="M14" s="26" t="n">
        <v>-0.537</v>
      </c>
      <c r="N14" s="1" t="n">
        <f aca="false">MIN(D14:H14)</f>
        <v>3.47E-005</v>
      </c>
    </row>
    <row r="15" customFormat="false" ht="12.75" hidden="false" customHeight="false" outlineLevel="0" collapsed="false">
      <c r="A15" s="1" t="s">
        <v>434</v>
      </c>
      <c r="B15" s="1" t="s">
        <v>435</v>
      </c>
      <c r="C15" s="1" t="n">
        <v>122</v>
      </c>
      <c r="D15" s="23" t="n">
        <v>0.152</v>
      </c>
      <c r="E15" s="24" t="n">
        <v>0.397</v>
      </c>
      <c r="F15" s="24" t="n">
        <v>0.0916</v>
      </c>
      <c r="G15" s="24" t="n">
        <v>0.362</v>
      </c>
      <c r="H15" s="29" t="n">
        <v>0.00015</v>
      </c>
      <c r="I15" s="23" t="n">
        <v>-2.86</v>
      </c>
      <c r="J15" s="24" t="n">
        <v>-1.47</v>
      </c>
      <c r="K15" s="24" t="n">
        <v>-3</v>
      </c>
      <c r="L15" s="24" t="n">
        <v>-1.74</v>
      </c>
      <c r="M15" s="29" t="n">
        <v>5.12</v>
      </c>
      <c r="N15" s="1" t="n">
        <f aca="false">MIN(D15:H15)</f>
        <v>0.00015</v>
      </c>
    </row>
    <row r="16" customFormat="false" ht="12.75" hidden="false" customHeight="false" outlineLevel="0" collapsed="false">
      <c r="A16" s="1" t="s">
        <v>436</v>
      </c>
      <c r="B16" s="1" t="s">
        <v>437</v>
      </c>
      <c r="C16" s="1" t="n">
        <v>4</v>
      </c>
      <c r="D16" s="23" t="n">
        <v>0.398</v>
      </c>
      <c r="E16" s="24" t="n">
        <v>0.124</v>
      </c>
      <c r="F16" s="24" t="n">
        <v>0.397</v>
      </c>
      <c r="G16" s="27" t="n">
        <v>0.0466</v>
      </c>
      <c r="H16" s="29" t="n">
        <v>0.00015</v>
      </c>
      <c r="I16" s="23" t="n">
        <v>0.0184</v>
      </c>
      <c r="J16" s="24" t="n">
        <v>3.3</v>
      </c>
      <c r="K16" s="24" t="n">
        <v>0.232</v>
      </c>
      <c r="L16" s="27" t="n">
        <v>-3.85</v>
      </c>
      <c r="M16" s="29" t="n">
        <v>-7.44</v>
      </c>
      <c r="N16" s="1" t="n">
        <f aca="false">MIN(D16:H16)</f>
        <v>0.00015</v>
      </c>
    </row>
    <row r="17" customFormat="false" ht="12.75" hidden="false" customHeight="false" outlineLevel="0" collapsed="false">
      <c r="A17" s="1" t="s">
        <v>438</v>
      </c>
      <c r="B17" s="1" t="s">
        <v>439</v>
      </c>
      <c r="C17" s="1" t="n">
        <v>41</v>
      </c>
      <c r="D17" s="23" t="n">
        <v>0.398</v>
      </c>
      <c r="E17" s="24" t="n">
        <v>0.397</v>
      </c>
      <c r="F17" s="24" t="n">
        <v>0.397</v>
      </c>
      <c r="G17" s="24" t="n">
        <v>0.398</v>
      </c>
      <c r="H17" s="29" t="n">
        <v>0.00015</v>
      </c>
      <c r="I17" s="23" t="n">
        <v>-1.5</v>
      </c>
      <c r="J17" s="24" t="n">
        <v>-0.54</v>
      </c>
      <c r="K17" s="24" t="n">
        <v>0.68</v>
      </c>
      <c r="L17" s="24" t="n">
        <v>-1.11</v>
      </c>
      <c r="M17" s="29" t="n">
        <v>5.36</v>
      </c>
      <c r="N17" s="1" t="n">
        <f aca="false">MIN(D17:H17)</f>
        <v>0.00015</v>
      </c>
    </row>
    <row r="18" customFormat="false" ht="12.75" hidden="false" customHeight="false" outlineLevel="0" collapsed="false">
      <c r="A18" s="1" t="s">
        <v>440</v>
      </c>
      <c r="B18" s="1"/>
      <c r="C18" s="1" t="n">
        <v>9</v>
      </c>
      <c r="D18" s="23" t="n">
        <v>0.398</v>
      </c>
      <c r="E18" s="27" t="n">
        <v>0.000242</v>
      </c>
      <c r="F18" s="24" t="n">
        <v>0.397</v>
      </c>
      <c r="G18" s="24" t="n">
        <v>0.398</v>
      </c>
      <c r="H18" s="26" t="n">
        <v>0.297</v>
      </c>
      <c r="I18" s="23" t="n">
        <v>-1.93</v>
      </c>
      <c r="J18" s="27" t="n">
        <v>7.5</v>
      </c>
      <c r="K18" s="24" t="n">
        <v>-0.962</v>
      </c>
      <c r="L18" s="24" t="n">
        <v>1.37</v>
      </c>
      <c r="M18" s="26" t="n">
        <v>-1.46</v>
      </c>
      <c r="N18" s="1" t="n">
        <f aca="false">MIN(D18:H18)</f>
        <v>0.000242</v>
      </c>
    </row>
    <row r="19" customFormat="false" ht="12.75" hidden="false" customHeight="false" outlineLevel="0" collapsed="false">
      <c r="A19" s="1" t="s">
        <v>441</v>
      </c>
      <c r="B19" s="1"/>
      <c r="C19" s="1" t="n">
        <v>13</v>
      </c>
      <c r="D19" s="23" t="n">
        <v>0.398</v>
      </c>
      <c r="E19" s="24" t="n">
        <v>0.397</v>
      </c>
      <c r="F19" s="24" t="n">
        <v>0.397</v>
      </c>
      <c r="G19" s="24" t="n">
        <v>0.162</v>
      </c>
      <c r="H19" s="28" t="n">
        <v>0.0003</v>
      </c>
      <c r="I19" s="23" t="n">
        <v>1.17</v>
      </c>
      <c r="J19" s="24" t="n">
        <v>-1.49</v>
      </c>
      <c r="K19" s="24" t="n">
        <v>0.389</v>
      </c>
      <c r="L19" s="24" t="n">
        <v>2.59</v>
      </c>
      <c r="M19" s="29" t="n">
        <v>-5.66</v>
      </c>
      <c r="N19" s="1" t="n">
        <f aca="false">MIN(D19:H19)</f>
        <v>0.0003</v>
      </c>
    </row>
    <row r="20" customFormat="false" ht="12.75" hidden="false" customHeight="false" outlineLevel="0" collapsed="false">
      <c r="A20" s="1" t="s">
        <v>442</v>
      </c>
      <c r="B20" s="1" t="s">
        <v>443</v>
      </c>
      <c r="C20" s="1" t="n">
        <v>22</v>
      </c>
      <c r="D20" s="23" t="n">
        <v>0.398</v>
      </c>
      <c r="E20" s="24" t="n">
        <v>0.397</v>
      </c>
      <c r="F20" s="27" t="n">
        <v>0.000604</v>
      </c>
      <c r="G20" s="24" t="n">
        <v>0.211</v>
      </c>
      <c r="H20" s="26" t="n">
        <v>0.397</v>
      </c>
      <c r="I20" s="23" t="n">
        <v>-1.2</v>
      </c>
      <c r="J20" s="24" t="n">
        <v>2.04</v>
      </c>
      <c r="K20" s="27" t="n">
        <v>-5.07</v>
      </c>
      <c r="L20" s="24" t="n">
        <v>-2.28</v>
      </c>
      <c r="M20" s="26" t="n">
        <v>0.524</v>
      </c>
      <c r="N20" s="1" t="n">
        <f aca="false">MIN(D20:H20)</f>
        <v>0.000604</v>
      </c>
    </row>
    <row r="21" customFormat="false" ht="12.75" hidden="false" customHeight="false" outlineLevel="0" collapsed="false">
      <c r="A21" s="1" t="s">
        <v>444</v>
      </c>
      <c r="B21" s="1" t="s">
        <v>445</v>
      </c>
      <c r="C21" s="1" t="n">
        <v>38</v>
      </c>
      <c r="D21" s="23" t="n">
        <v>0.398</v>
      </c>
      <c r="E21" s="24" t="n">
        <v>0.397</v>
      </c>
      <c r="F21" s="24" t="n">
        <v>0.264</v>
      </c>
      <c r="G21" s="24" t="n">
        <v>0.398</v>
      </c>
      <c r="H21" s="29" t="n">
        <v>0.000809</v>
      </c>
      <c r="I21" s="23" t="n">
        <v>0.833</v>
      </c>
      <c r="J21" s="24" t="n">
        <v>-1.64</v>
      </c>
      <c r="K21" s="24" t="n">
        <v>-2.49</v>
      </c>
      <c r="L21" s="24" t="n">
        <v>0.166</v>
      </c>
      <c r="M21" s="29" t="n">
        <v>4.77</v>
      </c>
      <c r="N21" s="1" t="n">
        <f aca="false">MIN(D21:H21)</f>
        <v>0.000809</v>
      </c>
    </row>
    <row r="22" customFormat="false" ht="12.75" hidden="false" customHeight="false" outlineLevel="0" collapsed="false">
      <c r="A22" s="1" t="s">
        <v>446</v>
      </c>
      <c r="B22" s="1" t="s">
        <v>447</v>
      </c>
      <c r="C22" s="1" t="n">
        <v>6</v>
      </c>
      <c r="D22" s="23" t="n">
        <v>0.398</v>
      </c>
      <c r="E22" s="24" t="n">
        <v>0.397</v>
      </c>
      <c r="F22" s="24" t="n">
        <v>0.397</v>
      </c>
      <c r="G22" s="27" t="n">
        <v>0.000986</v>
      </c>
      <c r="H22" s="26" t="n">
        <v>0.292</v>
      </c>
      <c r="I22" s="23" t="n">
        <v>1.84</v>
      </c>
      <c r="J22" s="24" t="n">
        <v>0.903</v>
      </c>
      <c r="K22" s="24" t="n">
        <v>-2.01</v>
      </c>
      <c r="L22" s="27" t="n">
        <v>6.19</v>
      </c>
      <c r="M22" s="26" t="n">
        <v>1.55</v>
      </c>
      <c r="N22" s="1" t="n">
        <f aca="false">MIN(D22:H22)</f>
        <v>0.000986</v>
      </c>
    </row>
    <row r="23" customFormat="false" ht="12.75" hidden="false" customHeight="false" outlineLevel="0" collapsed="false">
      <c r="A23" s="1" t="s">
        <v>448</v>
      </c>
      <c r="B23" s="1" t="s">
        <v>449</v>
      </c>
      <c r="C23" s="1" t="n">
        <v>2</v>
      </c>
      <c r="D23" s="23" t="n">
        <v>0.0509</v>
      </c>
      <c r="E23" s="24" t="n">
        <v>0.397</v>
      </c>
      <c r="F23" s="27" t="n">
        <v>0.00116</v>
      </c>
      <c r="G23" s="24" t="n">
        <v>0.398</v>
      </c>
      <c r="H23" s="26" t="n">
        <v>0.37</v>
      </c>
      <c r="I23" s="23" t="n">
        <v>-4.14</v>
      </c>
      <c r="J23" s="24" t="n">
        <v>1.05</v>
      </c>
      <c r="K23" s="27" t="n">
        <v>-7.33</v>
      </c>
      <c r="L23" s="24" t="n">
        <v>0.409</v>
      </c>
      <c r="M23" s="26" t="n">
        <v>-1.08</v>
      </c>
      <c r="N23" s="1" t="n">
        <f aca="false">MIN(D23:H23)</f>
        <v>0.00116</v>
      </c>
    </row>
    <row r="24" customFormat="false" ht="12.75" hidden="false" customHeight="false" outlineLevel="0" collapsed="false">
      <c r="A24" s="1" t="s">
        <v>450</v>
      </c>
      <c r="B24" s="1"/>
      <c r="C24" s="1" t="n">
        <v>31</v>
      </c>
      <c r="D24" s="23" t="n">
        <v>0.398</v>
      </c>
      <c r="E24" s="24" t="n">
        <v>0.397</v>
      </c>
      <c r="F24" s="24" t="n">
        <v>0.397</v>
      </c>
      <c r="G24" s="27" t="n">
        <v>0.00178</v>
      </c>
      <c r="H24" s="26" t="n">
        <v>0.188</v>
      </c>
      <c r="I24" s="23" t="n">
        <v>0.893</v>
      </c>
      <c r="J24" s="24" t="n">
        <v>0.11</v>
      </c>
      <c r="K24" s="24" t="n">
        <v>-0.181</v>
      </c>
      <c r="L24" s="27" t="n">
        <v>-4.79</v>
      </c>
      <c r="M24" s="26" t="n">
        <v>-2.03</v>
      </c>
      <c r="N24" s="1" t="n">
        <f aca="false">MIN(D24:H24)</f>
        <v>0.00178</v>
      </c>
    </row>
    <row r="25" customFormat="false" ht="12.75" hidden="false" customHeight="false" outlineLevel="0" collapsed="false">
      <c r="A25" s="1" t="s">
        <v>451</v>
      </c>
      <c r="B25" s="1" t="s">
        <v>452</v>
      </c>
      <c r="C25" s="1" t="n">
        <v>7</v>
      </c>
      <c r="D25" s="23" t="n">
        <v>0.398</v>
      </c>
      <c r="E25" s="24" t="n">
        <v>0.0992</v>
      </c>
      <c r="F25" s="24" t="n">
        <v>0.397</v>
      </c>
      <c r="G25" s="24" t="n">
        <v>0.398</v>
      </c>
      <c r="H25" s="29" t="n">
        <v>0.00186</v>
      </c>
      <c r="I25" s="23" t="n">
        <v>0.751</v>
      </c>
      <c r="J25" s="24" t="n">
        <v>3.41</v>
      </c>
      <c r="K25" s="24" t="n">
        <v>-0.735</v>
      </c>
      <c r="L25" s="24" t="n">
        <v>-1.39</v>
      </c>
      <c r="M25" s="29" t="n">
        <v>5.56</v>
      </c>
      <c r="N25" s="1" t="n">
        <f aca="false">MIN(D25:H25)</f>
        <v>0.00186</v>
      </c>
    </row>
    <row r="26" customFormat="false" ht="12.75" hidden="false" customHeight="false" outlineLevel="0" collapsed="false">
      <c r="A26" s="1" t="s">
        <v>453</v>
      </c>
      <c r="B26" s="1" t="s">
        <v>454</v>
      </c>
      <c r="C26" s="1" t="n">
        <v>17</v>
      </c>
      <c r="D26" s="23" t="n">
        <v>0.398</v>
      </c>
      <c r="E26" s="24" t="n">
        <v>0.397</v>
      </c>
      <c r="F26" s="27" t="n">
        <v>0.00191</v>
      </c>
      <c r="G26" s="24" t="n">
        <v>0.398</v>
      </c>
      <c r="H26" s="26" t="n">
        <v>0.0873</v>
      </c>
      <c r="I26" s="23" t="n">
        <v>0.537</v>
      </c>
      <c r="J26" s="24" t="n">
        <v>0.604</v>
      </c>
      <c r="K26" s="27" t="n">
        <v>-4.98</v>
      </c>
      <c r="L26" s="24" t="n">
        <v>1.17</v>
      </c>
      <c r="M26" s="26" t="n">
        <v>2.64</v>
      </c>
      <c r="N26" s="1" t="n">
        <f aca="false">MIN(D26:H26)</f>
        <v>0.00191</v>
      </c>
    </row>
    <row r="27" customFormat="false" ht="12.75" hidden="false" customHeight="false" outlineLevel="0" collapsed="false">
      <c r="A27" s="1" t="s">
        <v>455</v>
      </c>
      <c r="B27" s="1" t="s">
        <v>456</v>
      </c>
      <c r="C27" s="1" t="n">
        <v>2</v>
      </c>
      <c r="D27" s="2" t="n">
        <v>0.0173</v>
      </c>
      <c r="E27" s="24" t="n">
        <v>0.397</v>
      </c>
      <c r="F27" s="27" t="n">
        <v>0.00203</v>
      </c>
      <c r="G27" s="24" t="n">
        <v>0.398</v>
      </c>
      <c r="H27" s="26" t="n">
        <v>0.188</v>
      </c>
      <c r="I27" s="2" t="n">
        <v>-4.89</v>
      </c>
      <c r="J27" s="24" t="n">
        <v>0.484</v>
      </c>
      <c r="K27" s="27" t="n">
        <v>-5.8</v>
      </c>
      <c r="L27" s="24" t="n">
        <v>-0.458</v>
      </c>
      <c r="M27" s="26" t="n">
        <v>2.05</v>
      </c>
      <c r="N27" s="1" t="n">
        <f aca="false">MIN(D27:H27)</f>
        <v>0.00203</v>
      </c>
    </row>
    <row r="28" customFormat="false" ht="12.75" hidden="false" customHeight="false" outlineLevel="0" collapsed="false">
      <c r="A28" s="1" t="s">
        <v>457</v>
      </c>
      <c r="B28" s="1" t="s">
        <v>458</v>
      </c>
      <c r="C28" s="1" t="n">
        <v>15</v>
      </c>
      <c r="D28" s="23" t="n">
        <v>0.398</v>
      </c>
      <c r="E28" s="24" t="n">
        <v>0.397</v>
      </c>
      <c r="F28" s="27" t="n">
        <v>0.00217</v>
      </c>
      <c r="G28" s="24" t="n">
        <v>0.398</v>
      </c>
      <c r="H28" s="26" t="n">
        <v>0.221</v>
      </c>
      <c r="I28" s="23" t="n">
        <v>-0.158</v>
      </c>
      <c r="J28" s="24" t="n">
        <v>1.78</v>
      </c>
      <c r="K28" s="27" t="n">
        <v>-4.82</v>
      </c>
      <c r="L28" s="24" t="n">
        <v>0.255</v>
      </c>
      <c r="M28" s="26" t="n">
        <v>1.86</v>
      </c>
      <c r="N28" s="1" t="n">
        <f aca="false">MIN(D28:H28)</f>
        <v>0.00217</v>
      </c>
    </row>
    <row r="29" customFormat="false" ht="12.75" hidden="false" customHeight="false" outlineLevel="0" collapsed="false">
      <c r="A29" s="1" t="s">
        <v>459</v>
      </c>
      <c r="B29" s="1" t="s">
        <v>460</v>
      </c>
      <c r="C29" s="1" t="n">
        <v>11</v>
      </c>
      <c r="D29" s="23" t="n">
        <v>0.398</v>
      </c>
      <c r="E29" s="24" t="n">
        <v>0.228</v>
      </c>
      <c r="F29" s="24" t="n">
        <v>0.397</v>
      </c>
      <c r="G29" s="24" t="n">
        <v>0.232</v>
      </c>
      <c r="H29" s="29" t="n">
        <v>0.00225</v>
      </c>
      <c r="I29" s="23" t="n">
        <v>-0.92</v>
      </c>
      <c r="J29" s="24" t="n">
        <v>2.61</v>
      </c>
      <c r="K29" s="24" t="n">
        <v>0.964</v>
      </c>
      <c r="L29" s="24" t="n">
        <v>-2.14</v>
      </c>
      <c r="M29" s="29" t="n">
        <v>4.99</v>
      </c>
      <c r="N29" s="1" t="n">
        <f aca="false">MIN(D29:H29)</f>
        <v>0.00225</v>
      </c>
    </row>
    <row r="30" customFormat="false" ht="12.75" hidden="false" customHeight="false" outlineLevel="0" collapsed="false">
      <c r="A30" s="1" t="s">
        <v>461</v>
      </c>
      <c r="B30" s="1"/>
      <c r="C30" s="1" t="n">
        <v>21</v>
      </c>
      <c r="D30" s="23" t="n">
        <v>0.398</v>
      </c>
      <c r="E30" s="24" t="n">
        <v>0.397</v>
      </c>
      <c r="F30" s="24" t="n">
        <v>0.397</v>
      </c>
      <c r="G30" s="24" t="n">
        <v>0.398</v>
      </c>
      <c r="H30" s="29" t="n">
        <v>0.00225</v>
      </c>
      <c r="I30" s="23" t="n">
        <v>0.523</v>
      </c>
      <c r="J30" s="24" t="n">
        <v>-0.607</v>
      </c>
      <c r="K30" s="24" t="n">
        <v>0.877</v>
      </c>
      <c r="L30" s="24" t="n">
        <v>0.287</v>
      </c>
      <c r="M30" s="29" t="n">
        <v>-4.57</v>
      </c>
      <c r="N30" s="1" t="n">
        <f aca="false">MIN(D30:H30)</f>
        <v>0.00225</v>
      </c>
    </row>
    <row r="31" customFormat="false" ht="12.75" hidden="false" customHeight="false" outlineLevel="0" collapsed="false">
      <c r="A31" s="1" t="s">
        <v>462</v>
      </c>
      <c r="B31" s="1" t="s">
        <v>463</v>
      </c>
      <c r="C31" s="1" t="n">
        <v>5</v>
      </c>
      <c r="D31" s="23" t="n">
        <v>0.398</v>
      </c>
      <c r="E31" s="27" t="n">
        <v>0.00228</v>
      </c>
      <c r="F31" s="24" t="n">
        <v>0.397</v>
      </c>
      <c r="G31" s="24" t="n">
        <v>0.17</v>
      </c>
      <c r="H31" s="26" t="n">
        <v>0.287</v>
      </c>
      <c r="I31" s="23" t="n">
        <v>1.14</v>
      </c>
      <c r="J31" s="27" t="n">
        <v>8.47</v>
      </c>
      <c r="K31" s="24" t="n">
        <v>-0.124</v>
      </c>
      <c r="L31" s="24" t="n">
        <v>2.76</v>
      </c>
      <c r="M31" s="26" t="n">
        <v>-1.57</v>
      </c>
      <c r="N31" s="1" t="n">
        <f aca="false">MIN(D31:H31)</f>
        <v>0.00228</v>
      </c>
    </row>
    <row r="32" customFormat="false" ht="12.75" hidden="false" customHeight="false" outlineLevel="0" collapsed="false">
      <c r="A32" s="1" t="s">
        <v>464</v>
      </c>
      <c r="B32" s="1" t="s">
        <v>465</v>
      </c>
      <c r="C32" s="1" t="n">
        <v>5</v>
      </c>
      <c r="D32" s="23" t="n">
        <v>0.398</v>
      </c>
      <c r="E32" s="27" t="n">
        <v>0.00228</v>
      </c>
      <c r="F32" s="24" t="n">
        <v>0.397</v>
      </c>
      <c r="G32" s="24" t="n">
        <v>0.3</v>
      </c>
      <c r="H32" s="26" t="n">
        <v>0.397</v>
      </c>
      <c r="I32" s="23" t="n">
        <v>-1.25</v>
      </c>
      <c r="J32" s="27" t="n">
        <v>7.76</v>
      </c>
      <c r="K32" s="24" t="n">
        <v>0.263</v>
      </c>
      <c r="L32" s="24" t="n">
        <v>-1.95</v>
      </c>
      <c r="M32" s="26" t="n">
        <v>-0.146</v>
      </c>
      <c r="N32" s="1" t="n">
        <f aca="false">MIN(D32:H32)</f>
        <v>0.00228</v>
      </c>
    </row>
    <row r="33" customFormat="false" ht="12.75" hidden="false" customHeight="false" outlineLevel="0" collapsed="false">
      <c r="A33" s="1" t="s">
        <v>466</v>
      </c>
      <c r="B33" s="1" t="s">
        <v>467</v>
      </c>
      <c r="C33" s="1" t="n">
        <v>14</v>
      </c>
      <c r="D33" s="23" t="n">
        <v>0.398</v>
      </c>
      <c r="E33" s="24" t="n">
        <v>0.397</v>
      </c>
      <c r="F33" s="27" t="n">
        <v>0.0023</v>
      </c>
      <c r="G33" s="24" t="n">
        <v>0.177</v>
      </c>
      <c r="H33" s="26" t="n">
        <v>0.331</v>
      </c>
      <c r="I33" s="23" t="n">
        <v>0.104</v>
      </c>
      <c r="J33" s="24" t="n">
        <v>-0.219</v>
      </c>
      <c r="K33" s="27" t="n">
        <v>-4.95</v>
      </c>
      <c r="L33" s="24" t="n">
        <v>2.51</v>
      </c>
      <c r="M33" s="26" t="n">
        <v>1.31</v>
      </c>
      <c r="N33" s="1" t="n">
        <f aca="false">MIN(D33:H33)</f>
        <v>0.0023</v>
      </c>
    </row>
    <row r="34" customFormat="false" ht="12.75" hidden="false" customHeight="false" outlineLevel="0" collapsed="false">
      <c r="A34" s="1" t="s">
        <v>468</v>
      </c>
      <c r="B34" s="1" t="s">
        <v>469</v>
      </c>
      <c r="C34" s="1" t="n">
        <v>7</v>
      </c>
      <c r="D34" s="23" t="n">
        <v>0.398</v>
      </c>
      <c r="E34" s="24" t="n">
        <v>0.397</v>
      </c>
      <c r="F34" s="24" t="n">
        <v>0.397</v>
      </c>
      <c r="G34" s="24" t="n">
        <v>0.208</v>
      </c>
      <c r="H34" s="29" t="n">
        <v>0.00295</v>
      </c>
      <c r="I34" s="23" t="n">
        <v>-0.623</v>
      </c>
      <c r="J34" s="24" t="n">
        <v>0.181</v>
      </c>
      <c r="K34" s="24" t="n">
        <v>0.503</v>
      </c>
      <c r="L34" s="24" t="n">
        <v>-2.35</v>
      </c>
      <c r="M34" s="29" t="n">
        <v>5.06</v>
      </c>
      <c r="N34" s="1" t="n">
        <f aca="false">MIN(D34:H34)</f>
        <v>0.00295</v>
      </c>
    </row>
    <row r="35" customFormat="false" ht="12.75" hidden="false" customHeight="false" outlineLevel="0" collapsed="false">
      <c r="A35" s="1" t="s">
        <v>470</v>
      </c>
      <c r="B35" s="1"/>
      <c r="C35" s="1" t="n">
        <v>23</v>
      </c>
      <c r="D35" s="23" t="n">
        <v>0.398</v>
      </c>
      <c r="E35" s="27" t="n">
        <v>0.00306</v>
      </c>
      <c r="F35" s="24" t="n">
        <v>0.397</v>
      </c>
      <c r="G35" s="24" t="n">
        <v>0.398</v>
      </c>
      <c r="H35" s="26" t="n">
        <v>0.363</v>
      </c>
      <c r="I35" s="23" t="n">
        <v>1.47</v>
      </c>
      <c r="J35" s="27" t="n">
        <v>4.85</v>
      </c>
      <c r="K35" s="24" t="n">
        <v>-0.403</v>
      </c>
      <c r="L35" s="24" t="n">
        <v>-0.269</v>
      </c>
      <c r="M35" s="26" t="n">
        <v>-1.15</v>
      </c>
      <c r="N35" s="1" t="n">
        <f aca="false">MIN(D35:H35)</f>
        <v>0.00306</v>
      </c>
    </row>
    <row r="36" customFormat="false" ht="12.75" hidden="false" customHeight="false" outlineLevel="0" collapsed="false">
      <c r="A36" s="1" t="s">
        <v>471</v>
      </c>
      <c r="B36" s="1" t="s">
        <v>472</v>
      </c>
      <c r="C36" s="1" t="n">
        <v>124</v>
      </c>
      <c r="D36" s="23" t="n">
        <v>0.398</v>
      </c>
      <c r="E36" s="24" t="n">
        <v>0.0531</v>
      </c>
      <c r="F36" s="24" t="n">
        <v>0.397</v>
      </c>
      <c r="G36" s="24" t="n">
        <v>0.398</v>
      </c>
      <c r="H36" s="29" t="n">
        <v>0.00349</v>
      </c>
      <c r="I36" s="23" t="n">
        <v>-1.05</v>
      </c>
      <c r="J36" s="24" t="n">
        <v>-3.45</v>
      </c>
      <c r="K36" s="24" t="n">
        <v>1.71</v>
      </c>
      <c r="L36" s="24" t="n">
        <v>1.23</v>
      </c>
      <c r="M36" s="29" t="n">
        <v>4.19</v>
      </c>
      <c r="N36" s="1" t="n">
        <f aca="false">MIN(D36:H36)</f>
        <v>0.00349</v>
      </c>
    </row>
    <row r="37" customFormat="false" ht="12.75" hidden="false" customHeight="false" outlineLevel="0" collapsed="false">
      <c r="A37" s="1" t="s">
        <v>473</v>
      </c>
      <c r="B37" s="1" t="s">
        <v>474</v>
      </c>
      <c r="C37" s="1" t="n">
        <v>9</v>
      </c>
      <c r="D37" s="23" t="n">
        <v>0.398</v>
      </c>
      <c r="E37" s="24" t="n">
        <v>0.254</v>
      </c>
      <c r="F37" s="24" t="n">
        <v>0.397</v>
      </c>
      <c r="G37" s="24" t="n">
        <v>0.398</v>
      </c>
      <c r="H37" s="29" t="n">
        <v>0.00349</v>
      </c>
      <c r="I37" s="23" t="n">
        <v>1.97</v>
      </c>
      <c r="J37" s="24" t="n">
        <v>2.52</v>
      </c>
      <c r="K37" s="24" t="n">
        <v>0.532</v>
      </c>
      <c r="L37" s="24" t="n">
        <v>0.537</v>
      </c>
      <c r="M37" s="29" t="n">
        <v>4.8</v>
      </c>
      <c r="N37" s="1" t="n">
        <f aca="false">MIN(D37:H37)</f>
        <v>0.00349</v>
      </c>
    </row>
    <row r="38" customFormat="false" ht="12.75" hidden="false" customHeight="false" outlineLevel="0" collapsed="false">
      <c r="A38" s="1" t="s">
        <v>475</v>
      </c>
      <c r="B38" s="1" t="s">
        <v>476</v>
      </c>
      <c r="C38" s="1" t="n">
        <v>35</v>
      </c>
      <c r="D38" s="23" t="n">
        <v>0.398</v>
      </c>
      <c r="E38" s="24" t="n">
        <v>0.397</v>
      </c>
      <c r="F38" s="24" t="n">
        <v>0.397</v>
      </c>
      <c r="G38" s="24" t="n">
        <v>0.398</v>
      </c>
      <c r="H38" s="29" t="n">
        <v>0.00349</v>
      </c>
      <c r="I38" s="23" t="n">
        <v>-1.39</v>
      </c>
      <c r="J38" s="24" t="n">
        <v>-0.987</v>
      </c>
      <c r="K38" s="24" t="n">
        <v>-1.17</v>
      </c>
      <c r="L38" s="24" t="n">
        <v>0.726</v>
      </c>
      <c r="M38" s="29" t="n">
        <v>4.28</v>
      </c>
      <c r="N38" s="1" t="n">
        <f aca="false">MIN(D38:H38)</f>
        <v>0.00349</v>
      </c>
    </row>
    <row r="39" customFormat="false" ht="12.75" hidden="false" customHeight="false" outlineLevel="0" collapsed="false">
      <c r="A39" s="1" t="s">
        <v>477</v>
      </c>
      <c r="B39" s="1" t="s">
        <v>478</v>
      </c>
      <c r="C39" s="1" t="n">
        <v>4</v>
      </c>
      <c r="D39" s="23" t="n">
        <v>0.398</v>
      </c>
      <c r="E39" s="24" t="n">
        <v>0.337</v>
      </c>
      <c r="F39" s="27" t="n">
        <v>0.00351</v>
      </c>
      <c r="G39" s="24" t="n">
        <v>0.398</v>
      </c>
      <c r="H39" s="26" t="n">
        <v>0.397</v>
      </c>
      <c r="I39" s="23" t="n">
        <v>0.451</v>
      </c>
      <c r="J39" s="24" t="n">
        <v>-2.34</v>
      </c>
      <c r="K39" s="27" t="n">
        <v>-6.42</v>
      </c>
      <c r="L39" s="24" t="n">
        <v>1.51</v>
      </c>
      <c r="M39" s="26" t="n">
        <v>-0.647</v>
      </c>
      <c r="N39" s="1" t="n">
        <f aca="false">MIN(D39:H39)</f>
        <v>0.00351</v>
      </c>
    </row>
    <row r="40" customFormat="false" ht="12.75" hidden="false" customHeight="false" outlineLevel="0" collapsed="false">
      <c r="A40" s="1" t="s">
        <v>479</v>
      </c>
      <c r="B40" s="1" t="s">
        <v>480</v>
      </c>
      <c r="C40" s="1" t="n">
        <v>46</v>
      </c>
      <c r="D40" s="23" t="n">
        <v>0.385</v>
      </c>
      <c r="E40" s="24" t="n">
        <v>0.397</v>
      </c>
      <c r="F40" s="27" t="n">
        <v>0.00353</v>
      </c>
      <c r="G40" s="24" t="n">
        <v>0.398</v>
      </c>
      <c r="H40" s="26" t="n">
        <v>0.184</v>
      </c>
      <c r="I40" s="23" t="n">
        <v>-2.1</v>
      </c>
      <c r="J40" s="24" t="n">
        <v>-0.138</v>
      </c>
      <c r="K40" s="27" t="n">
        <v>-4.32</v>
      </c>
      <c r="L40" s="24" t="n">
        <v>0.817</v>
      </c>
      <c r="M40" s="26" t="n">
        <v>-2.05</v>
      </c>
      <c r="N40" s="1" t="n">
        <f aca="false">MIN(D40:H40)</f>
        <v>0.00353</v>
      </c>
    </row>
    <row r="41" customFormat="false" ht="12.75" hidden="false" customHeight="false" outlineLevel="0" collapsed="false">
      <c r="A41" s="1" t="s">
        <v>481</v>
      </c>
      <c r="B41" s="1" t="s">
        <v>482</v>
      </c>
      <c r="C41" s="1" t="n">
        <v>20</v>
      </c>
      <c r="D41" s="23" t="n">
        <v>0.398</v>
      </c>
      <c r="E41" s="27" t="n">
        <v>0.00367</v>
      </c>
      <c r="F41" s="24" t="n">
        <v>0.397</v>
      </c>
      <c r="G41" s="24" t="n">
        <v>0.398</v>
      </c>
      <c r="H41" s="26" t="n">
        <v>0.35</v>
      </c>
      <c r="I41" s="23" t="n">
        <v>-0.6</v>
      </c>
      <c r="J41" s="27" t="n">
        <v>5.03</v>
      </c>
      <c r="K41" s="24" t="n">
        <v>0.498</v>
      </c>
      <c r="L41" s="24" t="n">
        <v>0.743</v>
      </c>
      <c r="M41" s="26" t="n">
        <v>-1.21</v>
      </c>
      <c r="N41" s="1" t="n">
        <f aca="false">MIN(D41:H41)</f>
        <v>0.00367</v>
      </c>
    </row>
    <row r="42" customFormat="false" ht="12.75" hidden="false" customHeight="false" outlineLevel="0" collapsed="false">
      <c r="A42" s="1" t="s">
        <v>483</v>
      </c>
      <c r="B42" s="1" t="s">
        <v>484</v>
      </c>
      <c r="C42" s="1" t="n">
        <v>85</v>
      </c>
      <c r="D42" s="23" t="n">
        <v>0.217</v>
      </c>
      <c r="E42" s="24" t="n">
        <v>0.192</v>
      </c>
      <c r="F42" s="24" t="n">
        <v>0.397</v>
      </c>
      <c r="G42" s="24" t="n">
        <v>0.398</v>
      </c>
      <c r="H42" s="29" t="n">
        <v>0.00396</v>
      </c>
      <c r="I42" s="23" t="n">
        <v>-2.53</v>
      </c>
      <c r="J42" s="24" t="n">
        <v>-2.71</v>
      </c>
      <c r="K42" s="24" t="n">
        <v>1.3</v>
      </c>
      <c r="L42" s="24" t="n">
        <v>-0.144</v>
      </c>
      <c r="M42" s="29" t="n">
        <v>4.11</v>
      </c>
      <c r="N42" s="1" t="n">
        <f aca="false">MIN(D42:H42)</f>
        <v>0.00396</v>
      </c>
    </row>
    <row r="43" customFormat="false" ht="12.75" hidden="false" customHeight="false" outlineLevel="0" collapsed="false">
      <c r="A43" s="1" t="s">
        <v>485</v>
      </c>
      <c r="B43" s="1" t="s">
        <v>486</v>
      </c>
      <c r="C43" s="1" t="n">
        <v>7</v>
      </c>
      <c r="D43" s="23" t="n">
        <v>0.398</v>
      </c>
      <c r="E43" s="24" t="n">
        <v>0.124</v>
      </c>
      <c r="F43" s="24" t="n">
        <v>0.397</v>
      </c>
      <c r="G43" s="24" t="n">
        <v>0.398</v>
      </c>
      <c r="H43" s="29" t="n">
        <v>0.00396</v>
      </c>
      <c r="I43" s="23" t="n">
        <v>0.974</v>
      </c>
      <c r="J43" s="24" t="n">
        <v>3.17</v>
      </c>
      <c r="K43" s="24" t="n">
        <v>0.574</v>
      </c>
      <c r="L43" s="24" t="n">
        <v>0.449</v>
      </c>
      <c r="M43" s="29" t="n">
        <v>-4.61</v>
      </c>
      <c r="N43" s="1" t="n">
        <f aca="false">MIN(D43:H43)</f>
        <v>0.00396</v>
      </c>
    </row>
    <row r="44" customFormat="false" ht="12.75" hidden="false" customHeight="false" outlineLevel="0" collapsed="false">
      <c r="A44" s="1" t="s">
        <v>487</v>
      </c>
      <c r="B44" s="1"/>
      <c r="C44" s="1" t="n">
        <v>5</v>
      </c>
      <c r="D44" s="23" t="n">
        <v>0.398</v>
      </c>
      <c r="E44" s="24" t="n">
        <v>0.347</v>
      </c>
      <c r="F44" s="24" t="n">
        <v>0.397</v>
      </c>
      <c r="G44" s="24" t="n">
        <v>0.398</v>
      </c>
      <c r="H44" s="29" t="n">
        <v>0.00396</v>
      </c>
      <c r="I44" s="23" t="n">
        <v>0.968</v>
      </c>
      <c r="J44" s="24" t="n">
        <v>2.25</v>
      </c>
      <c r="K44" s="24" t="n">
        <v>0.417</v>
      </c>
      <c r="L44" s="24" t="n">
        <v>1.19</v>
      </c>
      <c r="M44" s="29" t="n">
        <v>-5.15</v>
      </c>
      <c r="N44" s="1" t="n">
        <f aca="false">MIN(D44:H44)</f>
        <v>0.00396</v>
      </c>
    </row>
    <row r="45" customFormat="false" ht="12.75" hidden="false" customHeight="false" outlineLevel="0" collapsed="false">
      <c r="A45" s="1" t="s">
        <v>488</v>
      </c>
      <c r="B45" s="1"/>
      <c r="C45" s="1" t="n">
        <v>32</v>
      </c>
      <c r="D45" s="23" t="n">
        <v>0.398</v>
      </c>
      <c r="E45" s="24" t="n">
        <v>0.397</v>
      </c>
      <c r="F45" s="24" t="n">
        <v>0.397</v>
      </c>
      <c r="G45" s="24" t="n">
        <v>0.368</v>
      </c>
      <c r="H45" s="29" t="n">
        <v>0.00396</v>
      </c>
      <c r="I45" s="23" t="n">
        <v>-0.638</v>
      </c>
      <c r="J45" s="24" t="n">
        <v>1.27</v>
      </c>
      <c r="K45" s="24" t="n">
        <v>1.39</v>
      </c>
      <c r="L45" s="24" t="n">
        <v>1.68</v>
      </c>
      <c r="M45" s="29" t="n">
        <v>-4.21</v>
      </c>
      <c r="N45" s="1" t="n">
        <f aca="false">MIN(D45:H45)</f>
        <v>0.00396</v>
      </c>
    </row>
    <row r="46" customFormat="false" ht="12.75" hidden="false" customHeight="false" outlineLevel="0" collapsed="false">
      <c r="A46" s="1" t="s">
        <v>489</v>
      </c>
      <c r="B46" s="1" t="s">
        <v>490</v>
      </c>
      <c r="C46" s="1" t="n">
        <v>53</v>
      </c>
      <c r="D46" s="23" t="n">
        <v>0.398</v>
      </c>
      <c r="E46" s="24" t="n">
        <v>0.397</v>
      </c>
      <c r="F46" s="24" t="n">
        <v>0.397</v>
      </c>
      <c r="G46" s="24" t="n">
        <v>0.362</v>
      </c>
      <c r="H46" s="29" t="n">
        <v>0.00396</v>
      </c>
      <c r="I46" s="23" t="n">
        <v>0.324</v>
      </c>
      <c r="J46" s="24" t="n">
        <v>0.537</v>
      </c>
      <c r="K46" s="24" t="n">
        <v>0.672</v>
      </c>
      <c r="L46" s="24" t="n">
        <v>-1.75</v>
      </c>
      <c r="M46" s="29" t="n">
        <v>4.15</v>
      </c>
      <c r="N46" s="1" t="n">
        <f aca="false">MIN(D46:H46)</f>
        <v>0.00396</v>
      </c>
    </row>
    <row r="47" customFormat="false" ht="12.75" hidden="false" customHeight="false" outlineLevel="0" collapsed="false">
      <c r="A47" s="1" t="s">
        <v>491</v>
      </c>
      <c r="B47" s="1" t="s">
        <v>492</v>
      </c>
      <c r="C47" s="1" t="n">
        <v>21</v>
      </c>
      <c r="D47" s="23" t="n">
        <v>0.398</v>
      </c>
      <c r="E47" s="24" t="n">
        <v>0.397</v>
      </c>
      <c r="F47" s="24" t="n">
        <v>0.397</v>
      </c>
      <c r="G47" s="24" t="n">
        <v>0.398</v>
      </c>
      <c r="H47" s="29" t="n">
        <v>0.00396</v>
      </c>
      <c r="I47" s="23" t="n">
        <v>0.143</v>
      </c>
      <c r="J47" s="24" t="n">
        <v>0.756</v>
      </c>
      <c r="K47" s="24" t="n">
        <v>-0.785</v>
      </c>
      <c r="L47" s="24" t="n">
        <v>-0.37</v>
      </c>
      <c r="M47" s="29" t="n">
        <v>4.35</v>
      </c>
      <c r="N47" s="1" t="n">
        <f aca="false">MIN(D47:H47)</f>
        <v>0.00396</v>
      </c>
    </row>
    <row r="48" customFormat="false" ht="12.75" hidden="false" customHeight="false" outlineLevel="0" collapsed="false">
      <c r="A48" s="1" t="s">
        <v>493</v>
      </c>
      <c r="B48" s="1" t="s">
        <v>494</v>
      </c>
      <c r="C48" s="1" t="n">
        <v>7</v>
      </c>
      <c r="D48" s="23" t="n">
        <v>0.398</v>
      </c>
      <c r="E48" s="24" t="n">
        <v>0.397</v>
      </c>
      <c r="F48" s="24" t="n">
        <v>0.397</v>
      </c>
      <c r="G48" s="24" t="n">
        <v>0.389</v>
      </c>
      <c r="H48" s="29" t="n">
        <v>0.00396</v>
      </c>
      <c r="I48" s="23" t="n">
        <v>0.434</v>
      </c>
      <c r="J48" s="24" t="n">
        <v>1.37</v>
      </c>
      <c r="K48" s="24" t="n">
        <v>0.528</v>
      </c>
      <c r="L48" s="24" t="n">
        <v>-1.59</v>
      </c>
      <c r="M48" s="29" t="n">
        <v>4.87</v>
      </c>
      <c r="N48" s="1" t="n">
        <f aca="false">MIN(D48:H48)</f>
        <v>0.00396</v>
      </c>
    </row>
    <row r="49" customFormat="false" ht="12.75" hidden="false" customHeight="false" outlineLevel="0" collapsed="false">
      <c r="A49" s="1" t="s">
        <v>495</v>
      </c>
      <c r="B49" s="1" t="s">
        <v>496</v>
      </c>
      <c r="C49" s="1" t="n">
        <v>12</v>
      </c>
      <c r="D49" s="2" t="n">
        <v>0.00404</v>
      </c>
      <c r="E49" s="24" t="n">
        <v>0.397</v>
      </c>
      <c r="F49" s="24" t="n">
        <v>0.397</v>
      </c>
      <c r="G49" s="24" t="n">
        <v>0.204</v>
      </c>
      <c r="H49" s="29" t="n">
        <v>0.0379</v>
      </c>
      <c r="I49" s="2" t="n">
        <v>-4.97</v>
      </c>
      <c r="J49" s="24" t="n">
        <v>1</v>
      </c>
      <c r="K49" s="24" t="n">
        <v>0.833</v>
      </c>
      <c r="L49" s="24" t="n">
        <v>-2.34</v>
      </c>
      <c r="M49" s="29" t="n">
        <v>3.12</v>
      </c>
      <c r="N49" s="1" t="n">
        <f aca="false">MIN(D49:H49)</f>
        <v>0.00404</v>
      </c>
    </row>
    <row r="50" customFormat="false" ht="12.75" hidden="false" customHeight="false" outlineLevel="0" collapsed="false">
      <c r="A50" s="1" t="s">
        <v>497</v>
      </c>
      <c r="B50" s="1" t="s">
        <v>498</v>
      </c>
      <c r="C50" s="1" t="n">
        <v>5</v>
      </c>
      <c r="D50" s="2" t="n">
        <v>0.00404</v>
      </c>
      <c r="E50" s="24" t="n">
        <v>0.397</v>
      </c>
      <c r="F50" s="24" t="n">
        <v>0.397</v>
      </c>
      <c r="G50" s="27" t="n">
        <v>0.0295</v>
      </c>
      <c r="H50" s="26" t="n">
        <v>0.397</v>
      </c>
      <c r="I50" s="2" t="n">
        <v>-7.15</v>
      </c>
      <c r="J50" s="24" t="n">
        <v>-0.924</v>
      </c>
      <c r="K50" s="24" t="n">
        <v>1.2</v>
      </c>
      <c r="L50" s="27" t="n">
        <v>4.52</v>
      </c>
      <c r="M50" s="26" t="n">
        <v>-0.233</v>
      </c>
      <c r="N50" s="1" t="n">
        <f aca="false">MIN(D50:H50)</f>
        <v>0.00404</v>
      </c>
    </row>
    <row r="51" customFormat="false" ht="12.75" hidden="false" customHeight="false" outlineLevel="0" collapsed="false">
      <c r="A51" s="1" t="s">
        <v>499</v>
      </c>
      <c r="B51" s="1" t="s">
        <v>500</v>
      </c>
      <c r="C51" s="1" t="n">
        <v>5</v>
      </c>
      <c r="D51" s="23" t="n">
        <v>0.398</v>
      </c>
      <c r="E51" s="24" t="n">
        <v>0.337</v>
      </c>
      <c r="F51" s="27" t="n">
        <v>0.00527</v>
      </c>
      <c r="G51" s="24" t="n">
        <v>0.398</v>
      </c>
      <c r="H51" s="26" t="n">
        <v>0.35</v>
      </c>
      <c r="I51" s="23" t="n">
        <v>0.432</v>
      </c>
      <c r="J51" s="24" t="n">
        <v>-2.34</v>
      </c>
      <c r="K51" s="27" t="n">
        <v>-5.57</v>
      </c>
      <c r="L51" s="24" t="n">
        <v>1.43</v>
      </c>
      <c r="M51" s="26" t="n">
        <v>-1.19</v>
      </c>
      <c r="N51" s="1" t="n">
        <f aca="false">MIN(D51:H51)</f>
        <v>0.00527</v>
      </c>
    </row>
    <row r="52" customFormat="false" ht="12.75" hidden="false" customHeight="false" outlineLevel="0" collapsed="false">
      <c r="A52" s="1" t="s">
        <v>501</v>
      </c>
      <c r="B52" s="1" t="s">
        <v>502</v>
      </c>
      <c r="C52" s="1" t="n">
        <v>7</v>
      </c>
      <c r="D52" s="2" t="n">
        <v>0.00527</v>
      </c>
      <c r="E52" s="24" t="n">
        <v>0.397</v>
      </c>
      <c r="F52" s="24" t="n">
        <v>0.397</v>
      </c>
      <c r="G52" s="27" t="n">
        <v>0.0295</v>
      </c>
      <c r="H52" s="26" t="n">
        <v>0.397</v>
      </c>
      <c r="I52" s="2" t="n">
        <v>-5.72</v>
      </c>
      <c r="J52" s="24" t="n">
        <v>-1.45</v>
      </c>
      <c r="K52" s="24" t="n">
        <v>1.35</v>
      </c>
      <c r="L52" s="27" t="n">
        <v>4.23</v>
      </c>
      <c r="M52" s="26" t="n">
        <v>0.87</v>
      </c>
      <c r="N52" s="1" t="n">
        <f aca="false">MIN(D52:H52)</f>
        <v>0.00527</v>
      </c>
    </row>
    <row r="53" customFormat="false" ht="12.75" hidden="false" customHeight="false" outlineLevel="0" collapsed="false">
      <c r="A53" s="1" t="s">
        <v>503</v>
      </c>
      <c r="B53" s="1"/>
      <c r="C53" s="1" t="n">
        <v>3</v>
      </c>
      <c r="D53" s="23" t="n">
        <v>0.398</v>
      </c>
      <c r="E53" s="24" t="n">
        <v>0.127</v>
      </c>
      <c r="F53" s="24" t="n">
        <v>0.397</v>
      </c>
      <c r="G53" s="24" t="n">
        <v>0.135</v>
      </c>
      <c r="H53" s="29" t="n">
        <v>0.0054</v>
      </c>
      <c r="I53" s="23" t="n">
        <v>0.246</v>
      </c>
      <c r="J53" s="24" t="n">
        <v>3.42</v>
      </c>
      <c r="K53" s="24" t="n">
        <v>-0.279</v>
      </c>
      <c r="L53" s="24" t="n">
        <v>-3.02</v>
      </c>
      <c r="M53" s="29" t="n">
        <v>-5.43</v>
      </c>
      <c r="N53" s="1" t="n">
        <f aca="false">MIN(D53:H53)</f>
        <v>0.0054</v>
      </c>
    </row>
    <row r="54" customFormat="false" ht="12.75" hidden="false" customHeight="false" outlineLevel="0" collapsed="false">
      <c r="A54" s="1" t="s">
        <v>504</v>
      </c>
      <c r="B54" s="1" t="s">
        <v>505</v>
      </c>
      <c r="C54" s="1" t="n">
        <v>10</v>
      </c>
      <c r="D54" s="23" t="n">
        <v>0.398</v>
      </c>
      <c r="E54" s="24" t="n">
        <v>0.223</v>
      </c>
      <c r="F54" s="24" t="n">
        <v>0.397</v>
      </c>
      <c r="G54" s="24" t="n">
        <v>0.363</v>
      </c>
      <c r="H54" s="29" t="n">
        <v>0.00582</v>
      </c>
      <c r="I54" s="23" t="n">
        <v>-0.665</v>
      </c>
      <c r="J54" s="24" t="n">
        <v>2.63</v>
      </c>
      <c r="K54" s="24" t="n">
        <v>0.977</v>
      </c>
      <c r="L54" s="24" t="n">
        <v>-1.74</v>
      </c>
      <c r="M54" s="29" t="n">
        <v>4.34</v>
      </c>
      <c r="N54" s="1" t="n">
        <f aca="false">MIN(D54:H54)</f>
        <v>0.00582</v>
      </c>
    </row>
    <row r="55" customFormat="false" ht="12.75" hidden="false" customHeight="false" outlineLevel="0" collapsed="false">
      <c r="A55" s="1" t="s">
        <v>506</v>
      </c>
      <c r="B55" s="1" t="s">
        <v>507</v>
      </c>
      <c r="C55" s="1" t="n">
        <v>4</v>
      </c>
      <c r="D55" s="23" t="n">
        <v>0.398</v>
      </c>
      <c r="E55" s="24" t="n">
        <v>0.397</v>
      </c>
      <c r="F55" s="24" t="n">
        <v>0.397</v>
      </c>
      <c r="G55" s="24" t="n">
        <v>0.398</v>
      </c>
      <c r="H55" s="29" t="n">
        <v>0.00582</v>
      </c>
      <c r="I55" s="23" t="n">
        <v>-1.03</v>
      </c>
      <c r="J55" s="24" t="n">
        <v>-1.11</v>
      </c>
      <c r="K55" s="24" t="n">
        <v>0.769</v>
      </c>
      <c r="L55" s="24" t="n">
        <v>-0.897</v>
      </c>
      <c r="M55" s="29" t="n">
        <v>-4.79</v>
      </c>
      <c r="N55" s="1" t="n">
        <f aca="false">MIN(D55:H55)</f>
        <v>0.00582</v>
      </c>
    </row>
    <row r="56" customFormat="false" ht="12.75" hidden="false" customHeight="false" outlineLevel="0" collapsed="false">
      <c r="A56" s="1" t="s">
        <v>508</v>
      </c>
      <c r="B56" s="1" t="s">
        <v>509</v>
      </c>
      <c r="C56" s="1" t="n">
        <v>10</v>
      </c>
      <c r="D56" s="23" t="n">
        <v>0.398</v>
      </c>
      <c r="E56" s="24" t="n">
        <v>0.397</v>
      </c>
      <c r="F56" s="24" t="n">
        <v>0.397</v>
      </c>
      <c r="G56" s="24" t="n">
        <v>0.398</v>
      </c>
      <c r="H56" s="29" t="n">
        <v>0.00584</v>
      </c>
      <c r="I56" s="23" t="n">
        <v>0.167</v>
      </c>
      <c r="J56" s="24" t="n">
        <v>0.872</v>
      </c>
      <c r="K56" s="24" t="n">
        <v>0.275</v>
      </c>
      <c r="L56" s="24" t="n">
        <v>-0.552</v>
      </c>
      <c r="M56" s="29" t="n">
        <v>4.44</v>
      </c>
      <c r="N56" s="1" t="n">
        <f aca="false">MIN(D56:H56)</f>
        <v>0.00584</v>
      </c>
    </row>
    <row r="57" customFormat="false" ht="12.75" hidden="false" customHeight="false" outlineLevel="0" collapsed="false">
      <c r="A57" s="1" t="s">
        <v>510</v>
      </c>
      <c r="B57" s="1" t="s">
        <v>511</v>
      </c>
      <c r="C57" s="1" t="n">
        <v>18</v>
      </c>
      <c r="D57" s="23" t="n">
        <v>0.398</v>
      </c>
      <c r="E57" s="24" t="n">
        <v>0.397</v>
      </c>
      <c r="F57" s="27" t="n">
        <v>0.006</v>
      </c>
      <c r="G57" s="24" t="n">
        <v>0.398</v>
      </c>
      <c r="H57" s="26" t="n">
        <v>0.397</v>
      </c>
      <c r="I57" s="23" t="n">
        <v>-0.813</v>
      </c>
      <c r="J57" s="24" t="n">
        <v>1.34</v>
      </c>
      <c r="K57" s="27" t="n">
        <v>-4.33</v>
      </c>
      <c r="L57" s="24" t="n">
        <v>0.388</v>
      </c>
      <c r="M57" s="26" t="n">
        <v>0.149</v>
      </c>
      <c r="N57" s="1" t="n">
        <f aca="false">MIN(D57:H57)</f>
        <v>0.006</v>
      </c>
    </row>
    <row r="58" customFormat="false" ht="12.75" hidden="false" customHeight="false" outlineLevel="0" collapsed="false">
      <c r="A58" s="1" t="s">
        <v>512</v>
      </c>
      <c r="B58" s="1" t="s">
        <v>513</v>
      </c>
      <c r="C58" s="1" t="n">
        <v>4</v>
      </c>
      <c r="D58" s="23" t="n">
        <v>0.398</v>
      </c>
      <c r="E58" s="24" t="n">
        <v>0.371</v>
      </c>
      <c r="F58" s="27" t="n">
        <v>0.00631</v>
      </c>
      <c r="G58" s="24" t="n">
        <v>0.398</v>
      </c>
      <c r="H58" s="26" t="n">
        <v>0.397</v>
      </c>
      <c r="I58" s="23" t="n">
        <v>0.425</v>
      </c>
      <c r="J58" s="24" t="n">
        <v>-2.2</v>
      </c>
      <c r="K58" s="27" t="n">
        <v>-6.05</v>
      </c>
      <c r="L58" s="24" t="n">
        <v>1.42</v>
      </c>
      <c r="M58" s="26" t="n">
        <v>-0.61</v>
      </c>
      <c r="N58" s="1" t="n">
        <f aca="false">MIN(D58:H58)</f>
        <v>0.00631</v>
      </c>
    </row>
    <row r="59" customFormat="false" ht="12.75" hidden="false" customHeight="false" outlineLevel="0" collapsed="false">
      <c r="A59" s="1" t="s">
        <v>514</v>
      </c>
      <c r="B59" s="1" t="s">
        <v>515</v>
      </c>
      <c r="C59" s="1" t="n">
        <v>5</v>
      </c>
      <c r="D59" s="2" t="n">
        <v>0.00675</v>
      </c>
      <c r="E59" s="24" t="n">
        <v>0.397</v>
      </c>
      <c r="F59" s="24" t="n">
        <v>0.397</v>
      </c>
      <c r="G59" s="24" t="n">
        <v>0.398</v>
      </c>
      <c r="H59" s="26" t="n">
        <v>0.397</v>
      </c>
      <c r="I59" s="2" t="n">
        <v>-5.32</v>
      </c>
      <c r="J59" s="24" t="n">
        <v>0.643</v>
      </c>
      <c r="K59" s="24" t="n">
        <v>-1.97</v>
      </c>
      <c r="L59" s="24" t="n">
        <v>0.602</v>
      </c>
      <c r="M59" s="26" t="n">
        <v>0.437</v>
      </c>
      <c r="N59" s="1" t="n">
        <f aca="false">MIN(D59:H59)</f>
        <v>0.00675</v>
      </c>
    </row>
    <row r="60" customFormat="false" ht="12.75" hidden="false" customHeight="false" outlineLevel="0" collapsed="false">
      <c r="A60" s="1" t="s">
        <v>516</v>
      </c>
      <c r="B60" s="1" t="s">
        <v>517</v>
      </c>
      <c r="C60" s="1" t="n">
        <v>20</v>
      </c>
      <c r="D60" s="23" t="n">
        <v>0.398</v>
      </c>
      <c r="E60" s="24" t="n">
        <v>0.276</v>
      </c>
      <c r="F60" s="24" t="n">
        <v>0.397</v>
      </c>
      <c r="G60" s="24" t="n">
        <v>0.398</v>
      </c>
      <c r="H60" s="29" t="n">
        <v>0.00754</v>
      </c>
      <c r="I60" s="23" t="n">
        <v>0.535</v>
      </c>
      <c r="J60" s="24" t="n">
        <v>-2.43</v>
      </c>
      <c r="K60" s="24" t="n">
        <v>-0.784</v>
      </c>
      <c r="L60" s="24" t="n">
        <v>-1.1</v>
      </c>
      <c r="M60" s="29" t="n">
        <v>4</v>
      </c>
      <c r="N60" s="1" t="n">
        <f aca="false">MIN(D60:H60)</f>
        <v>0.00754</v>
      </c>
    </row>
    <row r="61" customFormat="false" ht="12.75" hidden="false" customHeight="false" outlineLevel="0" collapsed="false">
      <c r="A61" s="1" t="s">
        <v>518</v>
      </c>
      <c r="B61" s="1"/>
      <c r="C61" s="1" t="n">
        <v>7</v>
      </c>
      <c r="D61" s="23" t="n">
        <v>0.398</v>
      </c>
      <c r="E61" s="24" t="n">
        <v>0.397</v>
      </c>
      <c r="F61" s="24" t="n">
        <v>0.397</v>
      </c>
      <c r="G61" s="24" t="n">
        <v>0.0623</v>
      </c>
      <c r="H61" s="29" t="n">
        <v>0.00754</v>
      </c>
      <c r="I61" s="23" t="n">
        <v>0.833</v>
      </c>
      <c r="J61" s="24" t="n">
        <v>1.82</v>
      </c>
      <c r="K61" s="24" t="n">
        <v>0.413</v>
      </c>
      <c r="L61" s="24" t="n">
        <v>-3.57</v>
      </c>
      <c r="M61" s="29" t="n">
        <v>-4.58</v>
      </c>
      <c r="N61" s="1" t="n">
        <f aca="false">MIN(D61:H61)</f>
        <v>0.00754</v>
      </c>
    </row>
    <row r="62" customFormat="false" ht="12.75" hidden="false" customHeight="false" outlineLevel="0" collapsed="false">
      <c r="A62" s="1" t="s">
        <v>519</v>
      </c>
      <c r="B62" s="1" t="s">
        <v>520</v>
      </c>
      <c r="C62" s="1" t="n">
        <v>19</v>
      </c>
      <c r="D62" s="23" t="n">
        <v>0.398</v>
      </c>
      <c r="E62" s="24" t="n">
        <v>0.397</v>
      </c>
      <c r="F62" s="24" t="n">
        <v>0.397</v>
      </c>
      <c r="G62" s="24" t="n">
        <v>0.398</v>
      </c>
      <c r="H62" s="29" t="n">
        <v>0.00754</v>
      </c>
      <c r="I62" s="23" t="n">
        <v>-0.81</v>
      </c>
      <c r="J62" s="24" t="n">
        <v>0.455</v>
      </c>
      <c r="K62" s="24" t="n">
        <v>-1.86</v>
      </c>
      <c r="L62" s="24" t="n">
        <v>-0.637</v>
      </c>
      <c r="M62" s="29" t="n">
        <v>4.05</v>
      </c>
      <c r="N62" s="1" t="n">
        <f aca="false">MIN(D62:H62)</f>
        <v>0.00754</v>
      </c>
    </row>
    <row r="63" customFormat="false" ht="12.75" hidden="false" customHeight="false" outlineLevel="0" collapsed="false">
      <c r="A63" s="1" t="s">
        <v>521</v>
      </c>
      <c r="B63" s="1" t="s">
        <v>522</v>
      </c>
      <c r="C63" s="1" t="n">
        <v>12</v>
      </c>
      <c r="D63" s="23" t="n">
        <v>0.398</v>
      </c>
      <c r="E63" s="24" t="n">
        <v>0.397</v>
      </c>
      <c r="F63" s="24" t="n">
        <v>0.397</v>
      </c>
      <c r="G63" s="24" t="n">
        <v>0.398</v>
      </c>
      <c r="H63" s="29" t="n">
        <v>0.00754</v>
      </c>
      <c r="I63" s="23" t="n">
        <v>1.26</v>
      </c>
      <c r="J63" s="24" t="n">
        <v>1.24</v>
      </c>
      <c r="K63" s="24" t="n">
        <v>1.08</v>
      </c>
      <c r="L63" s="24" t="n">
        <v>1.28</v>
      </c>
      <c r="M63" s="29" t="n">
        <v>4.31</v>
      </c>
      <c r="N63" s="1" t="n">
        <f aca="false">MIN(D63:H63)</f>
        <v>0.00754</v>
      </c>
    </row>
    <row r="64" customFormat="false" ht="12.75" hidden="false" customHeight="false" outlineLevel="0" collapsed="false">
      <c r="A64" s="1" t="s">
        <v>523</v>
      </c>
      <c r="B64" s="1" t="s">
        <v>524</v>
      </c>
      <c r="C64" s="1" t="n">
        <v>17</v>
      </c>
      <c r="D64" s="23" t="n">
        <v>0.217</v>
      </c>
      <c r="E64" s="24" t="n">
        <v>0.397</v>
      </c>
      <c r="F64" s="24" t="n">
        <v>0.397</v>
      </c>
      <c r="G64" s="24" t="n">
        <v>0.398</v>
      </c>
      <c r="H64" s="29" t="n">
        <v>0.00867</v>
      </c>
      <c r="I64" s="23" t="n">
        <v>-2.59</v>
      </c>
      <c r="J64" s="24" t="n">
        <v>0.774</v>
      </c>
      <c r="K64" s="24" t="n">
        <v>0.771</v>
      </c>
      <c r="L64" s="24" t="n">
        <v>1.07</v>
      </c>
      <c r="M64" s="29" t="n">
        <v>3.97</v>
      </c>
      <c r="N64" s="1" t="n">
        <f aca="false">MIN(D64:H64)</f>
        <v>0.00867</v>
      </c>
    </row>
    <row r="65" customFormat="false" ht="12.75" hidden="false" customHeight="false" outlineLevel="0" collapsed="false">
      <c r="A65" s="1" t="s">
        <v>525</v>
      </c>
      <c r="B65" s="1"/>
      <c r="C65" s="1" t="n">
        <v>11</v>
      </c>
      <c r="D65" s="23" t="n">
        <v>0.398</v>
      </c>
      <c r="E65" s="27" t="n">
        <v>0.00905</v>
      </c>
      <c r="F65" s="24" t="n">
        <v>0.397</v>
      </c>
      <c r="G65" s="24" t="n">
        <v>0.398</v>
      </c>
      <c r="H65" s="26" t="n">
        <v>0.397</v>
      </c>
      <c r="I65" s="23" t="n">
        <v>1.58</v>
      </c>
      <c r="J65" s="27" t="n">
        <v>4.85</v>
      </c>
      <c r="K65" s="24" t="n">
        <v>-0.767</v>
      </c>
      <c r="L65" s="24" t="n">
        <v>-0.237</v>
      </c>
      <c r="M65" s="26" t="n">
        <v>0.39</v>
      </c>
      <c r="N65" s="1" t="n">
        <f aca="false">MIN(D65:H65)</f>
        <v>0.00905</v>
      </c>
    </row>
    <row r="66" customFormat="false" ht="12.75" hidden="false" customHeight="false" outlineLevel="0" collapsed="false">
      <c r="A66" s="1" t="s">
        <v>526</v>
      </c>
      <c r="B66" s="1"/>
      <c r="C66" s="1" t="n">
        <v>16</v>
      </c>
      <c r="D66" s="23" t="n">
        <v>0.398</v>
      </c>
      <c r="E66" s="24" t="n">
        <v>0.397</v>
      </c>
      <c r="F66" s="24" t="n">
        <v>0.397</v>
      </c>
      <c r="G66" s="24" t="n">
        <v>0.398</v>
      </c>
      <c r="H66" s="29" t="n">
        <v>0.00951</v>
      </c>
      <c r="I66" s="23" t="n">
        <v>0.2</v>
      </c>
      <c r="J66" s="24" t="n">
        <v>-1.43</v>
      </c>
      <c r="K66" s="24" t="n">
        <v>0.248</v>
      </c>
      <c r="L66" s="24" t="n">
        <v>-1.5</v>
      </c>
      <c r="M66" s="29" t="n">
        <v>4.14</v>
      </c>
      <c r="N66" s="1" t="n">
        <f aca="false">MIN(D66:H66)</f>
        <v>0.00951</v>
      </c>
    </row>
    <row r="67" customFormat="false" ht="12.75" hidden="false" customHeight="false" outlineLevel="0" collapsed="false">
      <c r="A67" s="1" t="s">
        <v>527</v>
      </c>
      <c r="B67" s="1"/>
      <c r="C67" s="1" t="n">
        <v>10</v>
      </c>
      <c r="D67" s="23" t="n">
        <v>0.398</v>
      </c>
      <c r="E67" s="27" t="n">
        <v>0.0106</v>
      </c>
      <c r="F67" s="24" t="n">
        <v>0.397</v>
      </c>
      <c r="G67" s="24" t="n">
        <v>0.398</v>
      </c>
      <c r="H67" s="26" t="n">
        <v>0.265</v>
      </c>
      <c r="I67" s="23" t="n">
        <v>0.735</v>
      </c>
      <c r="J67" s="27" t="n">
        <v>4.62</v>
      </c>
      <c r="K67" s="24" t="n">
        <v>1.26</v>
      </c>
      <c r="L67" s="24" t="n">
        <v>-0.495</v>
      </c>
      <c r="M67" s="26" t="n">
        <v>-1.66</v>
      </c>
      <c r="N67" s="1" t="n">
        <f aca="false">MIN(D67:H67)</f>
        <v>0.0106</v>
      </c>
    </row>
    <row r="68" customFormat="false" ht="12.75" hidden="false" customHeight="false" outlineLevel="0" collapsed="false">
      <c r="A68" s="1" t="s">
        <v>528</v>
      </c>
      <c r="B68" s="1" t="s">
        <v>529</v>
      </c>
      <c r="C68" s="1" t="n">
        <v>13</v>
      </c>
      <c r="D68" s="23" t="n">
        <v>0.398</v>
      </c>
      <c r="E68" s="27" t="n">
        <v>0.0106</v>
      </c>
      <c r="F68" s="24" t="n">
        <v>0.397</v>
      </c>
      <c r="G68" s="24" t="n">
        <v>0.398</v>
      </c>
      <c r="H68" s="26" t="n">
        <v>0.309</v>
      </c>
      <c r="I68" s="23" t="n">
        <v>1.08</v>
      </c>
      <c r="J68" s="27" t="n">
        <v>4.38</v>
      </c>
      <c r="K68" s="24" t="n">
        <v>1.69</v>
      </c>
      <c r="L68" s="24" t="n">
        <v>-0.846</v>
      </c>
      <c r="M68" s="26" t="n">
        <v>-1.4</v>
      </c>
      <c r="N68" s="1" t="n">
        <f aca="false">MIN(D68:H68)</f>
        <v>0.0106</v>
      </c>
    </row>
    <row r="69" customFormat="false" ht="12.75" hidden="false" customHeight="false" outlineLevel="0" collapsed="false">
      <c r="A69" s="1" t="s">
        <v>530</v>
      </c>
      <c r="B69" s="1" t="s">
        <v>531</v>
      </c>
      <c r="C69" s="1" t="n">
        <v>6</v>
      </c>
      <c r="D69" s="2" t="n">
        <v>0.0108</v>
      </c>
      <c r="E69" s="24" t="n">
        <v>0.397</v>
      </c>
      <c r="F69" s="24" t="n">
        <v>0.397</v>
      </c>
      <c r="G69" s="24" t="n">
        <v>0.378</v>
      </c>
      <c r="H69" s="29" t="n">
        <v>0.0445</v>
      </c>
      <c r="I69" s="2" t="n">
        <v>-5.81</v>
      </c>
      <c r="J69" s="24" t="n">
        <v>-1.62</v>
      </c>
      <c r="K69" s="24" t="n">
        <v>0.357</v>
      </c>
      <c r="L69" s="24" t="n">
        <v>1.66</v>
      </c>
      <c r="M69" s="29" t="n">
        <v>-3.37</v>
      </c>
      <c r="N69" s="1" t="n">
        <f aca="false">MIN(D69:H69)</f>
        <v>0.0108</v>
      </c>
    </row>
    <row r="70" customFormat="false" ht="12.75" hidden="false" customHeight="false" outlineLevel="0" collapsed="false">
      <c r="A70" s="1" t="s">
        <v>532</v>
      </c>
      <c r="B70" s="1" t="s">
        <v>533</v>
      </c>
      <c r="C70" s="1" t="n">
        <v>7</v>
      </c>
      <c r="D70" s="23" t="n">
        <v>0.398</v>
      </c>
      <c r="E70" s="24" t="n">
        <v>0.397</v>
      </c>
      <c r="F70" s="27" t="n">
        <v>0.0113</v>
      </c>
      <c r="G70" s="24" t="n">
        <v>0.387</v>
      </c>
      <c r="H70" s="26" t="n">
        <v>0.393</v>
      </c>
      <c r="I70" s="23" t="n">
        <v>0.539</v>
      </c>
      <c r="J70" s="24" t="n">
        <v>-0.0245</v>
      </c>
      <c r="K70" s="27" t="n">
        <v>-4.63</v>
      </c>
      <c r="L70" s="24" t="n">
        <v>1.63</v>
      </c>
      <c r="M70" s="26" t="n">
        <v>-0.908</v>
      </c>
      <c r="N70" s="1" t="n">
        <f aca="false">MIN(D70:H70)</f>
        <v>0.0113</v>
      </c>
    </row>
    <row r="71" customFormat="false" ht="12.75" hidden="false" customHeight="false" outlineLevel="0" collapsed="false">
      <c r="A71" s="1" t="s">
        <v>534</v>
      </c>
      <c r="B71" s="1" t="s">
        <v>535</v>
      </c>
      <c r="C71" s="1" t="n">
        <v>6</v>
      </c>
      <c r="D71" s="23" t="n">
        <v>0.398</v>
      </c>
      <c r="E71" s="24" t="n">
        <v>0.397</v>
      </c>
      <c r="F71" s="24" t="n">
        <v>0.397</v>
      </c>
      <c r="G71" s="24" t="n">
        <v>0.398</v>
      </c>
      <c r="H71" s="29" t="n">
        <v>0.0115</v>
      </c>
      <c r="I71" s="23" t="n">
        <v>0.926</v>
      </c>
      <c r="J71" s="24" t="n">
        <v>-0.569</v>
      </c>
      <c r="K71" s="24" t="n">
        <v>0.294</v>
      </c>
      <c r="L71" s="24" t="n">
        <v>-1.35</v>
      </c>
      <c r="M71" s="29" t="n">
        <v>-4.05</v>
      </c>
      <c r="N71" s="1" t="n">
        <f aca="false">MIN(D71:H71)</f>
        <v>0.0115</v>
      </c>
    </row>
    <row r="72" customFormat="false" ht="12.75" hidden="false" customHeight="false" outlineLevel="0" collapsed="false">
      <c r="A72" s="1" t="s">
        <v>536</v>
      </c>
      <c r="B72" s="1" t="s">
        <v>537</v>
      </c>
      <c r="C72" s="1" t="n">
        <v>12</v>
      </c>
      <c r="D72" s="23" t="n">
        <v>0.398</v>
      </c>
      <c r="E72" s="24" t="n">
        <v>0.127</v>
      </c>
      <c r="F72" s="24" t="n">
        <v>0.397</v>
      </c>
      <c r="G72" s="24" t="n">
        <v>0.398</v>
      </c>
      <c r="H72" s="29" t="n">
        <v>0.0122</v>
      </c>
      <c r="I72" s="23" t="n">
        <v>0.601</v>
      </c>
      <c r="J72" s="24" t="n">
        <v>3.07</v>
      </c>
      <c r="K72" s="24" t="n">
        <v>1.08</v>
      </c>
      <c r="L72" s="24" t="n">
        <v>-0.59</v>
      </c>
      <c r="M72" s="29" t="n">
        <v>3.86</v>
      </c>
      <c r="N72" s="1" t="n">
        <f aca="false">MIN(D72:H72)</f>
        <v>0.0122</v>
      </c>
    </row>
    <row r="73" customFormat="false" ht="12.75" hidden="false" customHeight="false" outlineLevel="0" collapsed="false">
      <c r="A73" s="1" t="s">
        <v>538</v>
      </c>
      <c r="B73" s="1" t="s">
        <v>539</v>
      </c>
      <c r="C73" s="1" t="n">
        <v>15</v>
      </c>
      <c r="D73" s="23" t="n">
        <v>0.398</v>
      </c>
      <c r="E73" s="24" t="n">
        <v>0.397</v>
      </c>
      <c r="F73" s="27" t="n">
        <v>0.0124</v>
      </c>
      <c r="G73" s="24" t="n">
        <v>0.398</v>
      </c>
      <c r="H73" s="26" t="n">
        <v>0.389</v>
      </c>
      <c r="I73" s="23" t="n">
        <v>1.26</v>
      </c>
      <c r="J73" s="24" t="n">
        <v>-0.586</v>
      </c>
      <c r="K73" s="27" t="n">
        <v>-4.12</v>
      </c>
      <c r="L73" s="24" t="n">
        <v>-0.195</v>
      </c>
      <c r="M73" s="26" t="n">
        <v>0.966</v>
      </c>
      <c r="N73" s="1" t="n">
        <f aca="false">MIN(D73:H73)</f>
        <v>0.0124</v>
      </c>
    </row>
    <row r="74" customFormat="false" ht="12.75" hidden="false" customHeight="false" outlineLevel="0" collapsed="false">
      <c r="A74" s="1" t="s">
        <v>540</v>
      </c>
      <c r="B74" s="1" t="s">
        <v>541</v>
      </c>
      <c r="C74" s="1" t="n">
        <v>6</v>
      </c>
      <c r="D74" s="23" t="n">
        <v>0.398</v>
      </c>
      <c r="E74" s="24" t="n">
        <v>0.32</v>
      </c>
      <c r="F74" s="27" t="n">
        <v>0.0127</v>
      </c>
      <c r="G74" s="24" t="n">
        <v>0.398</v>
      </c>
      <c r="H74" s="26" t="n">
        <v>0.397</v>
      </c>
      <c r="I74" s="23" t="n">
        <v>0.823</v>
      </c>
      <c r="J74" s="24" t="n">
        <v>-2.43</v>
      </c>
      <c r="K74" s="27" t="n">
        <v>-4.86</v>
      </c>
      <c r="L74" s="24" t="n">
        <v>0.631</v>
      </c>
      <c r="M74" s="26" t="n">
        <v>0.0814</v>
      </c>
      <c r="N74" s="1" t="n">
        <f aca="false">MIN(D74:H74)</f>
        <v>0.0127</v>
      </c>
    </row>
    <row r="75" customFormat="false" ht="12.75" hidden="false" customHeight="false" outlineLevel="0" collapsed="false">
      <c r="A75" s="1" t="s">
        <v>542</v>
      </c>
      <c r="B75" s="1" t="s">
        <v>543</v>
      </c>
      <c r="C75" s="1" t="n">
        <v>4</v>
      </c>
      <c r="D75" s="23" t="n">
        <v>0.398</v>
      </c>
      <c r="E75" s="24" t="n">
        <v>0.337</v>
      </c>
      <c r="F75" s="24" t="n">
        <v>0.397</v>
      </c>
      <c r="G75" s="24" t="n">
        <v>0.398</v>
      </c>
      <c r="H75" s="29" t="n">
        <v>0.0127</v>
      </c>
      <c r="I75" s="23" t="n">
        <v>-1.14</v>
      </c>
      <c r="J75" s="24" t="n">
        <v>2.3</v>
      </c>
      <c r="K75" s="24" t="n">
        <v>-1.36</v>
      </c>
      <c r="L75" s="24" t="n">
        <v>1.39</v>
      </c>
      <c r="M75" s="29" t="n">
        <v>4.29</v>
      </c>
      <c r="N75" s="1" t="n">
        <f aca="false">MIN(D75:H75)</f>
        <v>0.0127</v>
      </c>
    </row>
    <row r="76" customFormat="false" ht="12.75" hidden="false" customHeight="false" outlineLevel="0" collapsed="false">
      <c r="A76" s="1" t="s">
        <v>544</v>
      </c>
      <c r="B76" s="1" t="s">
        <v>545</v>
      </c>
      <c r="C76" s="1" t="n">
        <v>6</v>
      </c>
      <c r="D76" s="23" t="n">
        <v>0.398</v>
      </c>
      <c r="E76" s="24" t="n">
        <v>0.397</v>
      </c>
      <c r="F76" s="24" t="n">
        <v>0.397</v>
      </c>
      <c r="G76" s="24" t="n">
        <v>0.398</v>
      </c>
      <c r="H76" s="29" t="n">
        <v>0.0139</v>
      </c>
      <c r="I76" s="23" t="n">
        <v>-0.0173</v>
      </c>
      <c r="J76" s="24" t="n">
        <v>1.81</v>
      </c>
      <c r="K76" s="24" t="n">
        <v>0.995</v>
      </c>
      <c r="L76" s="24" t="n">
        <v>-0.973</v>
      </c>
      <c r="M76" s="29" t="n">
        <v>-4.23</v>
      </c>
      <c r="N76" s="1" t="n">
        <f aca="false">MIN(D76:H76)</f>
        <v>0.0139</v>
      </c>
    </row>
    <row r="77" customFormat="false" ht="12.75" hidden="false" customHeight="false" outlineLevel="0" collapsed="false">
      <c r="A77" s="1" t="s">
        <v>546</v>
      </c>
      <c r="B77" s="1"/>
      <c r="C77" s="1" t="n">
        <v>17</v>
      </c>
      <c r="D77" s="23" t="n">
        <v>0.398</v>
      </c>
      <c r="E77" s="24" t="n">
        <v>0.397</v>
      </c>
      <c r="F77" s="24" t="n">
        <v>0.397</v>
      </c>
      <c r="G77" s="24" t="n">
        <v>0.398</v>
      </c>
      <c r="H77" s="29" t="n">
        <v>0.0142</v>
      </c>
      <c r="I77" s="23" t="n">
        <v>0.503</v>
      </c>
      <c r="J77" s="24" t="n">
        <v>0.501</v>
      </c>
      <c r="K77" s="24" t="n">
        <v>0.28</v>
      </c>
      <c r="L77" s="24" t="n">
        <v>-0.349</v>
      </c>
      <c r="M77" s="29" t="n">
        <v>-3.73</v>
      </c>
      <c r="N77" s="1" t="n">
        <f aca="false">MIN(D77:H77)</f>
        <v>0.0142</v>
      </c>
    </row>
    <row r="78" customFormat="false" ht="12.75" hidden="false" customHeight="false" outlineLevel="0" collapsed="false">
      <c r="A78" s="1" t="s">
        <v>547</v>
      </c>
      <c r="B78" s="1"/>
      <c r="C78" s="1" t="n">
        <v>48</v>
      </c>
      <c r="D78" s="23" t="n">
        <v>0.398</v>
      </c>
      <c r="E78" s="24" t="n">
        <v>0.397</v>
      </c>
      <c r="F78" s="24" t="n">
        <v>0.397</v>
      </c>
      <c r="G78" s="24" t="n">
        <v>0.398</v>
      </c>
      <c r="H78" s="29" t="n">
        <v>0.0142</v>
      </c>
      <c r="I78" s="23" t="n">
        <v>-0.813</v>
      </c>
      <c r="J78" s="24" t="n">
        <v>0.316</v>
      </c>
      <c r="K78" s="24" t="n">
        <v>0.673</v>
      </c>
      <c r="L78" s="24" t="n">
        <v>-0.536</v>
      </c>
      <c r="M78" s="29" t="n">
        <v>-3.58</v>
      </c>
      <c r="N78" s="1" t="n">
        <f aca="false">MIN(D78:H78)</f>
        <v>0.0142</v>
      </c>
    </row>
    <row r="79" customFormat="false" ht="12.75" hidden="false" customHeight="false" outlineLevel="0" collapsed="false">
      <c r="A79" s="1" t="s">
        <v>548</v>
      </c>
      <c r="B79" s="1" t="s">
        <v>549</v>
      </c>
      <c r="C79" s="1" t="n">
        <v>20</v>
      </c>
      <c r="D79" s="23" t="n">
        <v>0.398</v>
      </c>
      <c r="E79" s="24" t="n">
        <v>0.397</v>
      </c>
      <c r="F79" s="24" t="n">
        <v>0.397</v>
      </c>
      <c r="G79" s="24" t="n">
        <v>0.398</v>
      </c>
      <c r="H79" s="29" t="n">
        <v>0.0157</v>
      </c>
      <c r="I79" s="23" t="n">
        <v>0.874</v>
      </c>
      <c r="J79" s="24" t="n">
        <v>1.63</v>
      </c>
      <c r="K79" s="24" t="n">
        <v>0.789</v>
      </c>
      <c r="L79" s="24" t="n">
        <v>-0.979</v>
      </c>
      <c r="M79" s="29" t="n">
        <v>3.65</v>
      </c>
      <c r="N79" s="1" t="n">
        <f aca="false">MIN(D79:H79)</f>
        <v>0.0157</v>
      </c>
    </row>
    <row r="80" customFormat="false" ht="12.75" hidden="false" customHeight="false" outlineLevel="0" collapsed="false">
      <c r="A80" s="1" t="s">
        <v>550</v>
      </c>
      <c r="B80" s="1" t="s">
        <v>551</v>
      </c>
      <c r="C80" s="1" t="n">
        <v>13</v>
      </c>
      <c r="D80" s="23" t="n">
        <v>0.398</v>
      </c>
      <c r="E80" s="24" t="n">
        <v>0.133</v>
      </c>
      <c r="F80" s="24" t="n">
        <v>0.397</v>
      </c>
      <c r="G80" s="24" t="n">
        <v>0.398</v>
      </c>
      <c r="H80" s="29" t="n">
        <v>0.0161</v>
      </c>
      <c r="I80" s="23" t="n">
        <v>0.695</v>
      </c>
      <c r="J80" s="24" t="n">
        <v>3.01</v>
      </c>
      <c r="K80" s="24" t="n">
        <v>1.3</v>
      </c>
      <c r="L80" s="24" t="n">
        <v>0.501</v>
      </c>
      <c r="M80" s="29" t="n">
        <v>3.68</v>
      </c>
      <c r="N80" s="1" t="n">
        <f aca="false">MIN(D80:H80)</f>
        <v>0.0161</v>
      </c>
    </row>
    <row r="81" customFormat="false" ht="12.75" hidden="false" customHeight="false" outlineLevel="0" collapsed="false">
      <c r="A81" s="1" t="s">
        <v>552</v>
      </c>
      <c r="B81" s="1" t="s">
        <v>553</v>
      </c>
      <c r="C81" s="1" t="n">
        <v>16</v>
      </c>
      <c r="D81" s="23" t="n">
        <v>0.398</v>
      </c>
      <c r="E81" s="24" t="n">
        <v>0.397</v>
      </c>
      <c r="F81" s="24" t="n">
        <v>0.397</v>
      </c>
      <c r="G81" s="24" t="n">
        <v>0.398</v>
      </c>
      <c r="H81" s="29" t="n">
        <v>0.0168</v>
      </c>
      <c r="I81" s="23" t="n">
        <v>-0.873</v>
      </c>
      <c r="J81" s="24" t="n">
        <v>1.22</v>
      </c>
      <c r="K81" s="24" t="n">
        <v>0.888</v>
      </c>
      <c r="L81" s="24" t="n">
        <v>-1.47</v>
      </c>
      <c r="M81" s="29" t="n">
        <v>-3.73</v>
      </c>
      <c r="N81" s="1" t="n">
        <f aca="false">MIN(D81:H81)</f>
        <v>0.0168</v>
      </c>
    </row>
    <row r="82" customFormat="false" ht="12.75" hidden="false" customHeight="false" outlineLevel="0" collapsed="false">
      <c r="A82" s="1" t="s">
        <v>554</v>
      </c>
      <c r="B82" s="1" t="s">
        <v>555</v>
      </c>
      <c r="C82" s="1" t="n">
        <v>6</v>
      </c>
      <c r="D82" s="2" t="n">
        <v>0.0171</v>
      </c>
      <c r="E82" s="24" t="n">
        <v>0.397</v>
      </c>
      <c r="F82" s="24" t="n">
        <v>0.397</v>
      </c>
      <c r="G82" s="24" t="n">
        <v>0.398</v>
      </c>
      <c r="H82" s="29" t="n">
        <v>0.0379</v>
      </c>
      <c r="I82" s="2" t="n">
        <v>-5.27</v>
      </c>
      <c r="J82" s="24" t="n">
        <v>-1.33</v>
      </c>
      <c r="K82" s="24" t="n">
        <v>0.122</v>
      </c>
      <c r="L82" s="24" t="n">
        <v>0.708</v>
      </c>
      <c r="M82" s="29" t="n">
        <v>-3.5</v>
      </c>
      <c r="N82" s="1" t="n">
        <f aca="false">MIN(D82:H82)</f>
        <v>0.0171</v>
      </c>
    </row>
    <row r="83" customFormat="false" ht="12.75" hidden="false" customHeight="false" outlineLevel="0" collapsed="false">
      <c r="A83" s="1" t="s">
        <v>556</v>
      </c>
      <c r="B83" s="1" t="s">
        <v>557</v>
      </c>
      <c r="C83" s="1" t="n">
        <v>35</v>
      </c>
      <c r="D83" s="2" t="n">
        <v>0.0177</v>
      </c>
      <c r="E83" s="24" t="n">
        <v>0.397</v>
      </c>
      <c r="F83" s="24" t="n">
        <v>0.397</v>
      </c>
      <c r="G83" s="24" t="n">
        <v>0.398</v>
      </c>
      <c r="H83" s="26" t="n">
        <v>0.0714</v>
      </c>
      <c r="I83" s="2" t="n">
        <v>-4.02</v>
      </c>
      <c r="J83" s="24" t="n">
        <v>-1.05</v>
      </c>
      <c r="K83" s="24" t="n">
        <v>0.811</v>
      </c>
      <c r="L83" s="24" t="n">
        <v>-1.53</v>
      </c>
      <c r="M83" s="26" t="n">
        <v>2.74</v>
      </c>
      <c r="N83" s="1" t="n">
        <f aca="false">MIN(D83:H83)</f>
        <v>0.0177</v>
      </c>
    </row>
    <row r="84" customFormat="false" ht="12.75" hidden="false" customHeight="false" outlineLevel="0" collapsed="false">
      <c r="A84" s="1" t="s">
        <v>558</v>
      </c>
      <c r="B84" s="1" t="s">
        <v>559</v>
      </c>
      <c r="C84" s="1" t="n">
        <v>10</v>
      </c>
      <c r="D84" s="2" t="n">
        <v>0.0177</v>
      </c>
      <c r="E84" s="24" t="n">
        <v>0.397</v>
      </c>
      <c r="F84" s="24" t="n">
        <v>0.397</v>
      </c>
      <c r="G84" s="27" t="n">
        <v>0.0344</v>
      </c>
      <c r="H84" s="26" t="n">
        <v>0.397</v>
      </c>
      <c r="I84" s="2" t="n">
        <v>-4.5</v>
      </c>
      <c r="J84" s="24" t="n">
        <v>1.18</v>
      </c>
      <c r="K84" s="24" t="n">
        <v>-2.14</v>
      </c>
      <c r="L84" s="27" t="n">
        <v>3.95</v>
      </c>
      <c r="M84" s="26" t="n">
        <v>0.114</v>
      </c>
      <c r="N84" s="1" t="n">
        <f aca="false">MIN(D84:H84)</f>
        <v>0.0177</v>
      </c>
    </row>
    <row r="85" customFormat="false" ht="12.75" hidden="false" customHeight="false" outlineLevel="0" collapsed="false">
      <c r="A85" s="1" t="s">
        <v>560</v>
      </c>
      <c r="B85" s="1" t="s">
        <v>561</v>
      </c>
      <c r="C85" s="1" t="n">
        <v>11</v>
      </c>
      <c r="D85" s="23" t="n">
        <v>0.398</v>
      </c>
      <c r="E85" s="24" t="n">
        <v>0.397</v>
      </c>
      <c r="F85" s="24" t="n">
        <v>0.397</v>
      </c>
      <c r="G85" s="27" t="n">
        <v>0.0193</v>
      </c>
      <c r="H85" s="26" t="n">
        <v>0.216</v>
      </c>
      <c r="I85" s="23" t="n">
        <v>0.194</v>
      </c>
      <c r="J85" s="24" t="n">
        <v>-1.3</v>
      </c>
      <c r="K85" s="24" t="n">
        <v>0.363</v>
      </c>
      <c r="L85" s="27" t="n">
        <v>-4.48</v>
      </c>
      <c r="M85" s="26" t="n">
        <v>-1.89</v>
      </c>
      <c r="N85" s="1" t="n">
        <f aca="false">MIN(D85:H85)</f>
        <v>0.0193</v>
      </c>
    </row>
    <row r="86" customFormat="false" ht="12.75" hidden="false" customHeight="false" outlineLevel="0" collapsed="false">
      <c r="A86" s="1" t="s">
        <v>562</v>
      </c>
      <c r="B86" s="1" t="s">
        <v>563</v>
      </c>
      <c r="C86" s="1" t="n">
        <v>13</v>
      </c>
      <c r="D86" s="23" t="n">
        <v>0.398</v>
      </c>
      <c r="E86" s="24" t="n">
        <v>0.397</v>
      </c>
      <c r="F86" s="24" t="n">
        <v>0.397</v>
      </c>
      <c r="G86" s="24" t="n">
        <v>0.162</v>
      </c>
      <c r="H86" s="29" t="n">
        <v>0.0194</v>
      </c>
      <c r="I86" s="23" t="n">
        <v>-0.0456</v>
      </c>
      <c r="J86" s="24" t="n">
        <v>-1.03</v>
      </c>
      <c r="K86" s="24" t="n">
        <v>0.0642</v>
      </c>
      <c r="L86" s="24" t="n">
        <v>-2.61</v>
      </c>
      <c r="M86" s="29" t="n">
        <v>3.7</v>
      </c>
      <c r="N86" s="1" t="n">
        <f aca="false">MIN(D86:H86)</f>
        <v>0.0194</v>
      </c>
    </row>
    <row r="87" customFormat="false" ht="12.75" hidden="false" customHeight="false" outlineLevel="0" collapsed="false">
      <c r="A87" s="1" t="s">
        <v>564</v>
      </c>
      <c r="B87" s="1"/>
      <c r="C87" s="1" t="n">
        <v>13</v>
      </c>
      <c r="D87" s="23" t="n">
        <v>0.398</v>
      </c>
      <c r="E87" s="27" t="n">
        <v>0.0197</v>
      </c>
      <c r="F87" s="24" t="n">
        <v>0.397</v>
      </c>
      <c r="G87" s="24" t="n">
        <v>0.398</v>
      </c>
      <c r="H87" s="26" t="n">
        <v>0.397</v>
      </c>
      <c r="I87" s="23" t="n">
        <v>1.04</v>
      </c>
      <c r="J87" s="27" t="n">
        <v>4.41</v>
      </c>
      <c r="K87" s="24" t="n">
        <v>0.513</v>
      </c>
      <c r="L87" s="24" t="n">
        <v>-1.48</v>
      </c>
      <c r="M87" s="26" t="n">
        <v>0.129</v>
      </c>
      <c r="N87" s="1" t="n">
        <f aca="false">MIN(D87:H87)</f>
        <v>0.0197</v>
      </c>
    </row>
    <row r="88" customFormat="false" ht="12.75" hidden="false" customHeight="false" outlineLevel="0" collapsed="false">
      <c r="A88" s="1" t="s">
        <v>565</v>
      </c>
      <c r="B88" s="1" t="s">
        <v>566</v>
      </c>
      <c r="C88" s="1" t="n">
        <v>3</v>
      </c>
      <c r="D88" s="23" t="n">
        <v>0.398</v>
      </c>
      <c r="E88" s="24" t="n">
        <v>0.397</v>
      </c>
      <c r="F88" s="24" t="n">
        <v>0.397</v>
      </c>
      <c r="G88" s="27" t="n">
        <v>0.0208</v>
      </c>
      <c r="H88" s="26" t="n">
        <v>0.397</v>
      </c>
      <c r="I88" s="23" t="n">
        <v>-0.24</v>
      </c>
      <c r="J88" s="24" t="n">
        <v>-1.1</v>
      </c>
      <c r="K88" s="24" t="n">
        <v>-0.0872</v>
      </c>
      <c r="L88" s="27" t="n">
        <v>-5.26</v>
      </c>
      <c r="M88" s="26" t="n">
        <v>-0.401</v>
      </c>
      <c r="N88" s="1" t="n">
        <f aca="false">MIN(D88:H88)</f>
        <v>0.0208</v>
      </c>
    </row>
    <row r="89" customFormat="false" ht="12.75" hidden="false" customHeight="false" outlineLevel="0" collapsed="false">
      <c r="A89" s="1" t="s">
        <v>567</v>
      </c>
      <c r="B89" s="1" t="s">
        <v>568</v>
      </c>
      <c r="C89" s="1" t="n">
        <v>2</v>
      </c>
      <c r="D89" s="23" t="n">
        <v>0.398</v>
      </c>
      <c r="E89" s="24" t="n">
        <v>0.397</v>
      </c>
      <c r="F89" s="24" t="n">
        <v>0.397</v>
      </c>
      <c r="G89" s="27" t="n">
        <v>0.031</v>
      </c>
      <c r="H89" s="29" t="n">
        <v>0.0216</v>
      </c>
      <c r="I89" s="23" t="n">
        <v>1.07</v>
      </c>
      <c r="J89" s="24" t="n">
        <v>1.19</v>
      </c>
      <c r="K89" s="24" t="n">
        <v>2.02</v>
      </c>
      <c r="L89" s="27" t="n">
        <v>-4.32</v>
      </c>
      <c r="M89" s="29" t="n">
        <v>3.92</v>
      </c>
      <c r="N89" s="1" t="n">
        <f aca="false">MIN(D89:H89)</f>
        <v>0.0216</v>
      </c>
    </row>
    <row r="90" customFormat="false" ht="12.75" hidden="false" customHeight="false" outlineLevel="0" collapsed="false">
      <c r="A90" s="1" t="s">
        <v>569</v>
      </c>
      <c r="B90" s="1"/>
      <c r="C90" s="1" t="n">
        <v>6</v>
      </c>
      <c r="D90" s="2" t="n">
        <v>0.0217</v>
      </c>
      <c r="E90" s="24" t="n">
        <v>0.0992</v>
      </c>
      <c r="F90" s="24" t="n">
        <v>0.397</v>
      </c>
      <c r="G90" s="24" t="n">
        <v>0.398</v>
      </c>
      <c r="H90" s="26" t="n">
        <v>0.189</v>
      </c>
      <c r="I90" s="2" t="n">
        <v>4.55</v>
      </c>
      <c r="J90" s="24" t="n">
        <v>-3.49</v>
      </c>
      <c r="K90" s="24" t="n">
        <v>1.43</v>
      </c>
      <c r="L90" s="24" t="n">
        <v>-0.054</v>
      </c>
      <c r="M90" s="26" t="n">
        <v>2.05</v>
      </c>
      <c r="N90" s="1" t="n">
        <f aca="false">MIN(D90:H90)</f>
        <v>0.0217</v>
      </c>
    </row>
    <row r="91" customFormat="false" ht="12.75" hidden="false" customHeight="false" outlineLevel="0" collapsed="false">
      <c r="A91" s="1" t="s">
        <v>570</v>
      </c>
      <c r="B91" s="1" t="s">
        <v>571</v>
      </c>
      <c r="C91" s="1" t="n">
        <v>44</v>
      </c>
      <c r="D91" s="2" t="n">
        <v>0.0217</v>
      </c>
      <c r="E91" s="24" t="n">
        <v>0.397</v>
      </c>
      <c r="F91" s="24" t="n">
        <v>0.397</v>
      </c>
      <c r="G91" s="24" t="n">
        <v>0.398</v>
      </c>
      <c r="H91" s="29" t="n">
        <v>0.0469</v>
      </c>
      <c r="I91" s="2" t="n">
        <v>-3.85</v>
      </c>
      <c r="J91" s="24" t="n">
        <v>-0.383</v>
      </c>
      <c r="K91" s="24" t="n">
        <v>0.331</v>
      </c>
      <c r="L91" s="24" t="n">
        <v>-1.03</v>
      </c>
      <c r="M91" s="29" t="n">
        <v>2.94</v>
      </c>
      <c r="N91" s="1" t="n">
        <f aca="false">MIN(D91:H91)</f>
        <v>0.0217</v>
      </c>
    </row>
    <row r="92" customFormat="false" ht="12.75" hidden="false" customHeight="false" outlineLevel="0" collapsed="false">
      <c r="A92" s="1" t="s">
        <v>572</v>
      </c>
      <c r="B92" s="1" t="s">
        <v>573</v>
      </c>
      <c r="C92" s="1" t="n">
        <v>3</v>
      </c>
      <c r="D92" s="23" t="n">
        <v>0.398</v>
      </c>
      <c r="E92" s="24" t="n">
        <v>0.397</v>
      </c>
      <c r="F92" s="24" t="n">
        <v>0.397</v>
      </c>
      <c r="G92" s="27" t="n">
        <v>0.0218</v>
      </c>
      <c r="H92" s="26" t="n">
        <v>0.293</v>
      </c>
      <c r="I92" s="23" t="n">
        <v>0.609</v>
      </c>
      <c r="J92" s="24" t="n">
        <v>-0.0734</v>
      </c>
      <c r="K92" s="24" t="n">
        <v>0.732</v>
      </c>
      <c r="L92" s="27" t="n">
        <v>-4.8</v>
      </c>
      <c r="M92" s="26" t="n">
        <v>-1.49</v>
      </c>
      <c r="N92" s="1" t="n">
        <f aca="false">MIN(D92:H92)</f>
        <v>0.0218</v>
      </c>
    </row>
    <row r="93" customFormat="false" ht="12.75" hidden="false" customHeight="false" outlineLevel="0" collapsed="false">
      <c r="A93" s="1" t="s">
        <v>574</v>
      </c>
      <c r="B93" s="1" t="s">
        <v>575</v>
      </c>
      <c r="C93" s="1" t="n">
        <v>7</v>
      </c>
      <c r="D93" s="23" t="n">
        <v>0.398</v>
      </c>
      <c r="E93" s="24" t="n">
        <v>0.397</v>
      </c>
      <c r="F93" s="24" t="n">
        <v>0.209</v>
      </c>
      <c r="G93" s="24" t="n">
        <v>0.398</v>
      </c>
      <c r="H93" s="29" t="n">
        <v>0.0228</v>
      </c>
      <c r="I93" s="23" t="n">
        <v>-1.13</v>
      </c>
      <c r="J93" s="24" t="n">
        <v>-0.571</v>
      </c>
      <c r="K93" s="24" t="n">
        <v>-2.74</v>
      </c>
      <c r="L93" s="24" t="n">
        <v>-0.151</v>
      </c>
      <c r="M93" s="29" t="n">
        <v>3.73</v>
      </c>
      <c r="N93" s="1" t="n">
        <f aca="false">MIN(D93:H93)</f>
        <v>0.0228</v>
      </c>
    </row>
    <row r="94" customFormat="false" ht="12.75" hidden="false" customHeight="false" outlineLevel="0" collapsed="false">
      <c r="A94" s="1" t="s">
        <v>576</v>
      </c>
      <c r="B94" s="1"/>
      <c r="C94" s="1" t="n">
        <v>3</v>
      </c>
      <c r="D94" s="23" t="n">
        <v>0.398</v>
      </c>
      <c r="E94" s="24" t="n">
        <v>0.397</v>
      </c>
      <c r="F94" s="24" t="n">
        <v>0.397</v>
      </c>
      <c r="G94" s="24" t="n">
        <v>0.207</v>
      </c>
      <c r="H94" s="29" t="n">
        <v>0.0228</v>
      </c>
      <c r="I94" s="23" t="n">
        <v>0.326</v>
      </c>
      <c r="J94" s="24" t="n">
        <v>-0.524</v>
      </c>
      <c r="K94" s="24" t="n">
        <v>0.735</v>
      </c>
      <c r="L94" s="24" t="n">
        <v>-2.4</v>
      </c>
      <c r="M94" s="29" t="n">
        <v>-3.86</v>
      </c>
      <c r="N94" s="1" t="n">
        <f aca="false">MIN(D94:H94)</f>
        <v>0.0228</v>
      </c>
    </row>
    <row r="95" customFormat="false" ht="12.75" hidden="false" customHeight="false" outlineLevel="0" collapsed="false">
      <c r="A95" s="1" t="s">
        <v>577</v>
      </c>
      <c r="B95" s="1"/>
      <c r="C95" s="1" t="n">
        <v>6</v>
      </c>
      <c r="D95" s="23" t="n">
        <v>0.398</v>
      </c>
      <c r="E95" s="24" t="n">
        <v>0.397</v>
      </c>
      <c r="F95" s="24" t="n">
        <v>0.397</v>
      </c>
      <c r="G95" s="24" t="n">
        <v>0.398</v>
      </c>
      <c r="H95" s="29" t="n">
        <v>0.0228</v>
      </c>
      <c r="I95" s="23" t="n">
        <v>-0.602</v>
      </c>
      <c r="J95" s="24" t="n">
        <v>1.46</v>
      </c>
      <c r="K95" s="24" t="n">
        <v>0.719</v>
      </c>
      <c r="L95" s="24" t="n">
        <v>0.441</v>
      </c>
      <c r="M95" s="29" t="n">
        <v>-3.81</v>
      </c>
      <c r="N95" s="1" t="n">
        <f aca="false">MIN(D95:H95)</f>
        <v>0.0228</v>
      </c>
    </row>
    <row r="96" customFormat="false" ht="12.75" hidden="false" customHeight="false" outlineLevel="0" collapsed="false">
      <c r="A96" s="1" t="s">
        <v>578</v>
      </c>
      <c r="B96" s="1"/>
      <c r="C96" s="1" t="n">
        <v>80</v>
      </c>
      <c r="D96" s="23" t="n">
        <v>0.398</v>
      </c>
      <c r="E96" s="24" t="n">
        <v>0.397</v>
      </c>
      <c r="F96" s="24" t="n">
        <v>0.397</v>
      </c>
      <c r="G96" s="24" t="n">
        <v>0.398</v>
      </c>
      <c r="H96" s="29" t="n">
        <v>0.0228</v>
      </c>
      <c r="I96" s="23" t="n">
        <v>-1.23</v>
      </c>
      <c r="J96" s="24" t="n">
        <v>0.285</v>
      </c>
      <c r="K96" s="24" t="n">
        <v>-0.634</v>
      </c>
      <c r="L96" s="24" t="n">
        <v>-0.68</v>
      </c>
      <c r="M96" s="29" t="n">
        <v>3.35</v>
      </c>
      <c r="N96" s="1" t="n">
        <f aca="false">MIN(D96:H96)</f>
        <v>0.0228</v>
      </c>
    </row>
    <row r="97" customFormat="false" ht="12.75" hidden="false" customHeight="false" outlineLevel="0" collapsed="false">
      <c r="A97" s="1" t="s">
        <v>579</v>
      </c>
      <c r="B97" s="1" t="s">
        <v>580</v>
      </c>
      <c r="C97" s="1" t="n">
        <v>41</v>
      </c>
      <c r="D97" s="23" t="n">
        <v>0.318</v>
      </c>
      <c r="E97" s="24" t="n">
        <v>0.397</v>
      </c>
      <c r="F97" s="24" t="n">
        <v>0.397</v>
      </c>
      <c r="G97" s="24" t="n">
        <v>0.398</v>
      </c>
      <c r="H97" s="29" t="n">
        <v>0.0233</v>
      </c>
      <c r="I97" s="23" t="n">
        <v>-2.29</v>
      </c>
      <c r="J97" s="24" t="n">
        <v>0.0907</v>
      </c>
      <c r="K97" s="24" t="n">
        <v>-0.105</v>
      </c>
      <c r="L97" s="24" t="n">
        <v>-0.792</v>
      </c>
      <c r="M97" s="29" t="n">
        <v>3.37</v>
      </c>
      <c r="N97" s="1" t="n">
        <f aca="false">MIN(D97:H97)</f>
        <v>0.0233</v>
      </c>
    </row>
    <row r="98" customFormat="false" ht="12.75" hidden="false" customHeight="false" outlineLevel="0" collapsed="false">
      <c r="A98" s="1" t="s">
        <v>581</v>
      </c>
      <c r="B98" s="1" t="s">
        <v>582</v>
      </c>
      <c r="C98" s="1" t="n">
        <v>8</v>
      </c>
      <c r="D98" s="23" t="n">
        <v>0.325</v>
      </c>
      <c r="E98" s="24" t="n">
        <v>0.397</v>
      </c>
      <c r="F98" s="24" t="n">
        <v>0.397</v>
      </c>
      <c r="G98" s="24" t="n">
        <v>0.398</v>
      </c>
      <c r="H98" s="29" t="n">
        <v>0.0233</v>
      </c>
      <c r="I98" s="23" t="n">
        <v>2.3</v>
      </c>
      <c r="J98" s="24" t="n">
        <v>-0.292</v>
      </c>
      <c r="K98" s="24" t="n">
        <v>0.217</v>
      </c>
      <c r="L98" s="24" t="n">
        <v>-1.23</v>
      </c>
      <c r="M98" s="29" t="n">
        <v>3.68</v>
      </c>
      <c r="N98" s="1" t="n">
        <f aca="false">MIN(D98:H98)</f>
        <v>0.0233</v>
      </c>
    </row>
    <row r="99" customFormat="false" ht="12.75" hidden="false" customHeight="false" outlineLevel="0" collapsed="false">
      <c r="A99" s="1" t="s">
        <v>583</v>
      </c>
      <c r="B99" s="1"/>
      <c r="C99" s="1" t="n">
        <v>6</v>
      </c>
      <c r="D99" s="23" t="n">
        <v>0.398</v>
      </c>
      <c r="E99" s="24" t="n">
        <v>0.397</v>
      </c>
      <c r="F99" s="24" t="n">
        <v>0.397</v>
      </c>
      <c r="G99" s="24" t="n">
        <v>0.398</v>
      </c>
      <c r="H99" s="29" t="n">
        <v>0.0233</v>
      </c>
      <c r="I99" s="23" t="n">
        <v>-0.016</v>
      </c>
      <c r="J99" s="24" t="n">
        <v>1.68</v>
      </c>
      <c r="K99" s="24" t="n">
        <v>0.921</v>
      </c>
      <c r="L99" s="24" t="n">
        <v>-0.901</v>
      </c>
      <c r="M99" s="29" t="n">
        <v>-3.92</v>
      </c>
      <c r="N99" s="1" t="n">
        <f aca="false">MIN(D99:H99)</f>
        <v>0.0233</v>
      </c>
    </row>
    <row r="100" customFormat="false" ht="12.75" hidden="false" customHeight="false" outlineLevel="0" collapsed="false">
      <c r="A100" s="1" t="s">
        <v>584</v>
      </c>
      <c r="B100" s="1" t="s">
        <v>585</v>
      </c>
      <c r="C100" s="1" t="n">
        <v>7</v>
      </c>
      <c r="D100" s="23" t="n">
        <v>0.398</v>
      </c>
      <c r="E100" s="24" t="n">
        <v>0.397</v>
      </c>
      <c r="F100" s="24" t="n">
        <v>0.397</v>
      </c>
      <c r="G100" s="24" t="n">
        <v>0.398</v>
      </c>
      <c r="H100" s="29" t="n">
        <v>0.0241</v>
      </c>
      <c r="I100" s="23" t="n">
        <v>-1.61</v>
      </c>
      <c r="J100" s="24" t="n">
        <v>-0.72</v>
      </c>
      <c r="K100" s="24" t="n">
        <v>0.777</v>
      </c>
      <c r="L100" s="24" t="n">
        <v>-0.665</v>
      </c>
      <c r="M100" s="29" t="n">
        <v>-3.75</v>
      </c>
      <c r="N100" s="1" t="n">
        <f aca="false">MIN(D100:H100)</f>
        <v>0.0241</v>
      </c>
    </row>
    <row r="101" customFormat="false" ht="12.75" hidden="false" customHeight="false" outlineLevel="0" collapsed="false">
      <c r="A101" s="1" t="s">
        <v>586</v>
      </c>
      <c r="B101" s="1" t="s">
        <v>587</v>
      </c>
      <c r="C101" s="1" t="n">
        <v>40</v>
      </c>
      <c r="D101" s="23" t="n">
        <v>0.398</v>
      </c>
      <c r="E101" s="24" t="n">
        <v>0.397</v>
      </c>
      <c r="F101" s="27" t="n">
        <v>0.0244</v>
      </c>
      <c r="G101" s="24" t="n">
        <v>0.398</v>
      </c>
      <c r="H101" s="26" t="n">
        <v>0.397</v>
      </c>
      <c r="I101" s="23" t="n">
        <v>-0.702</v>
      </c>
      <c r="J101" s="24" t="n">
        <v>-0.949</v>
      </c>
      <c r="K101" s="27" t="n">
        <v>-3.62</v>
      </c>
      <c r="L101" s="24" t="n">
        <v>1.07</v>
      </c>
      <c r="M101" s="26" t="n">
        <v>-0.378</v>
      </c>
      <c r="N101" s="1" t="n">
        <f aca="false">MIN(D101:H101)</f>
        <v>0.0244</v>
      </c>
    </row>
    <row r="102" customFormat="false" ht="12.75" hidden="false" customHeight="false" outlineLevel="0" collapsed="false">
      <c r="A102" s="1" t="s">
        <v>588</v>
      </c>
      <c r="B102" s="1"/>
      <c r="C102" s="1" t="n">
        <v>20</v>
      </c>
      <c r="D102" s="23" t="n">
        <v>0.0553</v>
      </c>
      <c r="E102" s="24" t="n">
        <v>0.397</v>
      </c>
      <c r="F102" s="24" t="n">
        <v>0.397</v>
      </c>
      <c r="G102" s="24" t="n">
        <v>0.398</v>
      </c>
      <c r="H102" s="29" t="n">
        <v>0.0248</v>
      </c>
      <c r="I102" s="23" t="n">
        <v>-3.47</v>
      </c>
      <c r="J102" s="24" t="n">
        <v>0.669</v>
      </c>
      <c r="K102" s="24" t="n">
        <v>1.39</v>
      </c>
      <c r="L102" s="24" t="n">
        <v>-0.712</v>
      </c>
      <c r="M102" s="29" t="n">
        <v>-3.44</v>
      </c>
      <c r="N102" s="1" t="n">
        <f aca="false">MIN(D102:H102)</f>
        <v>0.0248</v>
      </c>
    </row>
    <row r="103" customFormat="false" ht="12.75" hidden="false" customHeight="false" outlineLevel="0" collapsed="false">
      <c r="A103" s="1" t="s">
        <v>589</v>
      </c>
      <c r="B103" s="1" t="s">
        <v>590</v>
      </c>
      <c r="C103" s="1" t="n">
        <v>9</v>
      </c>
      <c r="D103" s="23" t="n">
        <v>0.398</v>
      </c>
      <c r="E103" s="24" t="n">
        <v>0.397</v>
      </c>
      <c r="F103" s="24" t="n">
        <v>0.397</v>
      </c>
      <c r="G103" s="24" t="n">
        <v>0.0824</v>
      </c>
      <c r="H103" s="29" t="n">
        <v>0.0249</v>
      </c>
      <c r="I103" s="23" t="n">
        <v>0.482</v>
      </c>
      <c r="J103" s="24" t="n">
        <v>1.61</v>
      </c>
      <c r="K103" s="24" t="n">
        <v>0.612</v>
      </c>
      <c r="L103" s="24" t="n">
        <v>-3.27</v>
      </c>
      <c r="M103" s="29" t="n">
        <v>-3.68</v>
      </c>
      <c r="N103" s="1" t="n">
        <f aca="false">MIN(D103:H103)</f>
        <v>0.0249</v>
      </c>
    </row>
    <row r="104" customFormat="false" ht="12.75" hidden="false" customHeight="false" outlineLevel="0" collapsed="false">
      <c r="A104" s="1" t="s">
        <v>591</v>
      </c>
      <c r="B104" s="1" t="s">
        <v>592</v>
      </c>
      <c r="C104" s="1" t="n">
        <v>16</v>
      </c>
      <c r="D104" s="23" t="n">
        <v>0.398</v>
      </c>
      <c r="E104" s="24" t="n">
        <v>0.397</v>
      </c>
      <c r="F104" s="27" t="n">
        <v>0.0258</v>
      </c>
      <c r="G104" s="24" t="n">
        <v>0.398</v>
      </c>
      <c r="H104" s="26" t="n">
        <v>0.293</v>
      </c>
      <c r="I104" s="23" t="n">
        <v>-0.0578</v>
      </c>
      <c r="J104" s="24" t="n">
        <v>0.231</v>
      </c>
      <c r="K104" s="27" t="n">
        <v>-3.77</v>
      </c>
      <c r="L104" s="24" t="n">
        <v>1.07</v>
      </c>
      <c r="M104" s="26" t="n">
        <v>-1.5</v>
      </c>
      <c r="N104" s="1" t="n">
        <f aca="false">MIN(D104:H104)</f>
        <v>0.0258</v>
      </c>
    </row>
    <row r="105" customFormat="false" ht="12.75" hidden="false" customHeight="false" outlineLevel="0" collapsed="false">
      <c r="A105" s="1" t="s">
        <v>593</v>
      </c>
      <c r="B105" s="1" t="s">
        <v>594</v>
      </c>
      <c r="C105" s="1" t="n">
        <v>22</v>
      </c>
      <c r="D105" s="23" t="n">
        <v>0.398</v>
      </c>
      <c r="E105" s="24" t="n">
        <v>0.397</v>
      </c>
      <c r="F105" s="24" t="n">
        <v>0.397</v>
      </c>
      <c r="G105" s="24" t="n">
        <v>0.389</v>
      </c>
      <c r="H105" s="29" t="n">
        <v>0.0274</v>
      </c>
      <c r="I105" s="23" t="n">
        <v>0.237</v>
      </c>
      <c r="J105" s="24" t="n">
        <v>-0.764</v>
      </c>
      <c r="K105" s="24" t="n">
        <v>-0.254</v>
      </c>
      <c r="L105" s="24" t="n">
        <v>-1.62</v>
      </c>
      <c r="M105" s="29" t="n">
        <v>3.3</v>
      </c>
      <c r="N105" s="1" t="n">
        <f aca="false">MIN(D105:H105)</f>
        <v>0.0274</v>
      </c>
    </row>
    <row r="106" customFormat="false" ht="12.75" hidden="false" customHeight="false" outlineLevel="0" collapsed="false">
      <c r="A106" s="1" t="s">
        <v>595</v>
      </c>
      <c r="B106" s="1" t="s">
        <v>596</v>
      </c>
      <c r="C106" s="1" t="n">
        <v>5</v>
      </c>
      <c r="D106" s="2" t="n">
        <v>0.0281</v>
      </c>
      <c r="E106" s="24" t="n">
        <v>0.133</v>
      </c>
      <c r="F106" s="24" t="n">
        <v>0.397</v>
      </c>
      <c r="G106" s="24" t="n">
        <v>0.398</v>
      </c>
      <c r="H106" s="26" t="n">
        <v>0.397</v>
      </c>
      <c r="I106" s="2" t="n">
        <v>4.23</v>
      </c>
      <c r="J106" s="24" t="n">
        <v>-3.19</v>
      </c>
      <c r="K106" s="24" t="n">
        <v>-0.157</v>
      </c>
      <c r="L106" s="24" t="n">
        <v>0.13</v>
      </c>
      <c r="M106" s="26" t="n">
        <v>-0.626</v>
      </c>
      <c r="N106" s="1" t="n">
        <f aca="false">MIN(D106:H106)</f>
        <v>0.0281</v>
      </c>
    </row>
    <row r="107" customFormat="false" ht="12.75" hidden="false" customHeight="false" outlineLevel="0" collapsed="false">
      <c r="A107" s="1" t="s">
        <v>597</v>
      </c>
      <c r="B107" s="1" t="s">
        <v>598</v>
      </c>
      <c r="C107" s="1" t="n">
        <v>45</v>
      </c>
      <c r="D107" s="2" t="n">
        <v>0.0281</v>
      </c>
      <c r="E107" s="24" t="n">
        <v>0.397</v>
      </c>
      <c r="F107" s="24" t="n">
        <v>0.397</v>
      </c>
      <c r="G107" s="24" t="n">
        <v>0.398</v>
      </c>
      <c r="H107" s="26" t="n">
        <v>0.293</v>
      </c>
      <c r="I107" s="2" t="n">
        <v>-3.69</v>
      </c>
      <c r="J107" s="24" t="n">
        <v>1.56</v>
      </c>
      <c r="K107" s="24" t="n">
        <v>1.03</v>
      </c>
      <c r="L107" s="24" t="n">
        <v>-1.15</v>
      </c>
      <c r="M107" s="26" t="n">
        <v>1.5</v>
      </c>
      <c r="N107" s="1" t="n">
        <f aca="false">MIN(D107:H107)</f>
        <v>0.0281</v>
      </c>
    </row>
    <row r="108" customFormat="false" ht="12.75" hidden="false" customHeight="false" outlineLevel="0" collapsed="false">
      <c r="A108" s="1" t="s">
        <v>599</v>
      </c>
      <c r="B108" s="1" t="s">
        <v>600</v>
      </c>
      <c r="C108" s="1" t="n">
        <v>17</v>
      </c>
      <c r="D108" s="2" t="n">
        <v>0.0281</v>
      </c>
      <c r="E108" s="24" t="n">
        <v>0.397</v>
      </c>
      <c r="F108" s="24" t="n">
        <v>0.397</v>
      </c>
      <c r="G108" s="24" t="n">
        <v>0.398</v>
      </c>
      <c r="H108" s="26" t="n">
        <v>0.293</v>
      </c>
      <c r="I108" s="2" t="n">
        <v>-3.88</v>
      </c>
      <c r="J108" s="24" t="n">
        <v>-0.79</v>
      </c>
      <c r="K108" s="24" t="n">
        <v>-1.35</v>
      </c>
      <c r="L108" s="24" t="n">
        <v>1.05</v>
      </c>
      <c r="M108" s="26" t="n">
        <v>1.52</v>
      </c>
      <c r="N108" s="1" t="n">
        <f aca="false">MIN(D108:H108)</f>
        <v>0.0281</v>
      </c>
    </row>
    <row r="109" customFormat="false" ht="12.75" hidden="false" customHeight="false" outlineLevel="0" collapsed="false">
      <c r="A109" s="1" t="s">
        <v>601</v>
      </c>
      <c r="B109" s="1" t="s">
        <v>602</v>
      </c>
      <c r="C109" s="1" t="n">
        <v>11</v>
      </c>
      <c r="D109" s="2" t="n">
        <v>0.0281</v>
      </c>
      <c r="E109" s="24" t="n">
        <v>0.397</v>
      </c>
      <c r="F109" s="24" t="n">
        <v>0.397</v>
      </c>
      <c r="G109" s="24" t="n">
        <v>0.182</v>
      </c>
      <c r="H109" s="26" t="n">
        <v>0.397</v>
      </c>
      <c r="I109" s="2" t="n">
        <v>-3.99</v>
      </c>
      <c r="J109" s="24" t="n">
        <v>-1.7</v>
      </c>
      <c r="K109" s="24" t="n">
        <v>-0.234</v>
      </c>
      <c r="L109" s="24" t="n">
        <v>-2.46</v>
      </c>
      <c r="M109" s="26" t="n">
        <v>0.794</v>
      </c>
      <c r="N109" s="1" t="n">
        <f aca="false">MIN(D109:H109)</f>
        <v>0.0281</v>
      </c>
    </row>
    <row r="110" customFormat="false" ht="12.75" hidden="false" customHeight="false" outlineLevel="0" collapsed="false">
      <c r="A110" s="1" t="s">
        <v>603</v>
      </c>
      <c r="B110" s="1" t="s">
        <v>604</v>
      </c>
      <c r="C110" s="1" t="n">
        <v>25</v>
      </c>
      <c r="D110" s="23" t="n">
        <v>0.398</v>
      </c>
      <c r="E110" s="24" t="n">
        <v>0.397</v>
      </c>
      <c r="F110" s="24" t="n">
        <v>0.397</v>
      </c>
      <c r="G110" s="24" t="n">
        <v>0.326</v>
      </c>
      <c r="H110" s="29" t="n">
        <v>0.0281</v>
      </c>
      <c r="I110" s="23" t="n">
        <v>1.86</v>
      </c>
      <c r="J110" s="24" t="n">
        <v>-0.12</v>
      </c>
      <c r="K110" s="24" t="n">
        <v>0.716</v>
      </c>
      <c r="L110" s="24" t="n">
        <v>1.84</v>
      </c>
      <c r="M110" s="29" t="n">
        <v>-3.26</v>
      </c>
      <c r="N110" s="1" t="n">
        <f aca="false">MIN(D110:H110)</f>
        <v>0.0281</v>
      </c>
    </row>
    <row r="111" customFormat="false" ht="12.75" hidden="false" customHeight="false" outlineLevel="0" collapsed="false">
      <c r="A111" s="1" t="s">
        <v>605</v>
      </c>
      <c r="B111" s="1" t="s">
        <v>606</v>
      </c>
      <c r="C111" s="1" t="n">
        <v>9</v>
      </c>
      <c r="D111" s="23" t="n">
        <v>0.398</v>
      </c>
      <c r="E111" s="24" t="n">
        <v>0.353</v>
      </c>
      <c r="F111" s="27" t="n">
        <v>0.0283</v>
      </c>
      <c r="G111" s="24" t="n">
        <v>0.398</v>
      </c>
      <c r="H111" s="26" t="n">
        <v>0.196</v>
      </c>
      <c r="I111" s="23" t="n">
        <v>0.514</v>
      </c>
      <c r="J111" s="24" t="n">
        <v>-2.2</v>
      </c>
      <c r="K111" s="27" t="n">
        <v>-3.99</v>
      </c>
      <c r="L111" s="24" t="n">
        <v>1.12</v>
      </c>
      <c r="M111" s="26" t="n">
        <v>-2.01</v>
      </c>
      <c r="N111" s="1" t="n">
        <f aca="false">MIN(D111:H111)</f>
        <v>0.0283</v>
      </c>
    </row>
    <row r="112" customFormat="false" ht="12.75" hidden="false" customHeight="false" outlineLevel="0" collapsed="false">
      <c r="A112" s="1" t="s">
        <v>607</v>
      </c>
      <c r="B112" s="1" t="s">
        <v>608</v>
      </c>
      <c r="C112" s="1" t="n">
        <v>35</v>
      </c>
      <c r="D112" s="23" t="n">
        <v>0.171</v>
      </c>
      <c r="E112" s="24" t="n">
        <v>0.397</v>
      </c>
      <c r="F112" s="27" t="n">
        <v>0.0289</v>
      </c>
      <c r="G112" s="24" t="n">
        <v>0.398</v>
      </c>
      <c r="H112" s="26" t="n">
        <v>0.156</v>
      </c>
      <c r="I112" s="23" t="n">
        <v>-2.69</v>
      </c>
      <c r="J112" s="24" t="n">
        <v>-0.744</v>
      </c>
      <c r="K112" s="27" t="n">
        <v>-3.54</v>
      </c>
      <c r="L112" s="24" t="n">
        <v>0.128</v>
      </c>
      <c r="M112" s="26" t="n">
        <v>2.22</v>
      </c>
      <c r="N112" s="1" t="n">
        <f aca="false">MIN(D112:H112)</f>
        <v>0.0289</v>
      </c>
    </row>
    <row r="113" customFormat="false" ht="12.75" hidden="false" customHeight="false" outlineLevel="0" collapsed="false">
      <c r="A113" s="1" t="s">
        <v>609</v>
      </c>
      <c r="B113" s="1" t="s">
        <v>610</v>
      </c>
      <c r="C113" s="1" t="n">
        <v>16</v>
      </c>
      <c r="D113" s="23" t="n">
        <v>0.398</v>
      </c>
      <c r="E113" s="24" t="n">
        <v>0.397</v>
      </c>
      <c r="F113" s="27" t="n">
        <v>0.0289</v>
      </c>
      <c r="G113" s="24" t="n">
        <v>0.398</v>
      </c>
      <c r="H113" s="26" t="n">
        <v>0.394</v>
      </c>
      <c r="I113" s="23" t="n">
        <v>0.408</v>
      </c>
      <c r="J113" s="24" t="n">
        <v>1.95</v>
      </c>
      <c r="K113" s="27" t="n">
        <v>-3.73</v>
      </c>
      <c r="L113" s="24" t="n">
        <v>-0.777</v>
      </c>
      <c r="M113" s="26" t="n">
        <v>0.908</v>
      </c>
      <c r="N113" s="1" t="n">
        <f aca="false">MIN(D113:H113)</f>
        <v>0.0289</v>
      </c>
    </row>
    <row r="114" customFormat="false" ht="12.75" hidden="false" customHeight="false" outlineLevel="0" collapsed="false">
      <c r="A114" s="1" t="s">
        <v>611</v>
      </c>
      <c r="B114" s="1"/>
      <c r="C114" s="1" t="n">
        <v>25</v>
      </c>
      <c r="D114" s="23" t="n">
        <v>0.398</v>
      </c>
      <c r="E114" s="24" t="n">
        <v>0.163</v>
      </c>
      <c r="F114" s="24" t="n">
        <v>0.397</v>
      </c>
      <c r="G114" s="27" t="n">
        <v>0.0293</v>
      </c>
      <c r="H114" s="26" t="n">
        <v>0.397</v>
      </c>
      <c r="I114" s="23" t="n">
        <v>0.174</v>
      </c>
      <c r="J114" s="24" t="n">
        <v>-2.88</v>
      </c>
      <c r="K114" s="24" t="n">
        <v>0.62</v>
      </c>
      <c r="L114" s="27" t="n">
        <v>3.94</v>
      </c>
      <c r="M114" s="26" t="n">
        <v>-0.497</v>
      </c>
      <c r="N114" s="1" t="n">
        <f aca="false">MIN(D114:H114)</f>
        <v>0.0293</v>
      </c>
    </row>
    <row r="115" customFormat="false" ht="12.75" hidden="false" customHeight="false" outlineLevel="0" collapsed="false">
      <c r="A115" s="1" t="s">
        <v>612</v>
      </c>
      <c r="B115" s="1" t="s">
        <v>613</v>
      </c>
      <c r="C115" s="1" t="n">
        <v>3</v>
      </c>
      <c r="D115" s="23" t="n">
        <v>0.398</v>
      </c>
      <c r="E115" s="24" t="n">
        <v>0.397</v>
      </c>
      <c r="F115" s="24" t="n">
        <v>0.397</v>
      </c>
      <c r="G115" s="27" t="n">
        <v>0.0293</v>
      </c>
      <c r="H115" s="26" t="n">
        <v>0.397</v>
      </c>
      <c r="I115" s="23" t="n">
        <v>-0.228</v>
      </c>
      <c r="J115" s="24" t="n">
        <v>-1.04</v>
      </c>
      <c r="K115" s="24" t="n">
        <v>-0.0827</v>
      </c>
      <c r="L115" s="27" t="n">
        <v>-4.99</v>
      </c>
      <c r="M115" s="26" t="n">
        <v>-0.38</v>
      </c>
      <c r="N115" s="1" t="n">
        <f aca="false">MIN(D115:H115)</f>
        <v>0.0293</v>
      </c>
    </row>
    <row r="116" customFormat="false" ht="12.75" hidden="false" customHeight="false" outlineLevel="0" collapsed="false">
      <c r="A116" s="1" t="s">
        <v>614</v>
      </c>
      <c r="B116" s="1"/>
      <c r="C116" s="1" t="n">
        <v>8</v>
      </c>
      <c r="D116" s="2" t="n">
        <v>0.0303</v>
      </c>
      <c r="E116" s="24" t="n">
        <v>0.397</v>
      </c>
      <c r="F116" s="24" t="n">
        <v>0.397</v>
      </c>
      <c r="G116" s="24" t="n">
        <v>0.17</v>
      </c>
      <c r="H116" s="26" t="n">
        <v>0.397</v>
      </c>
      <c r="I116" s="2" t="n">
        <v>4.16</v>
      </c>
      <c r="J116" s="24" t="n">
        <v>-1.02</v>
      </c>
      <c r="K116" s="24" t="n">
        <v>-0.0643</v>
      </c>
      <c r="L116" s="24" t="n">
        <v>2.63</v>
      </c>
      <c r="M116" s="26" t="n">
        <v>0.612</v>
      </c>
      <c r="N116" s="1" t="n">
        <f aca="false">MIN(D116:H116)</f>
        <v>0.0303</v>
      </c>
    </row>
    <row r="117" customFormat="false" ht="12.75" hidden="false" customHeight="false" outlineLevel="0" collapsed="false">
      <c r="A117" s="1" t="s">
        <v>615</v>
      </c>
      <c r="B117" s="1" t="s">
        <v>616</v>
      </c>
      <c r="C117" s="1" t="n">
        <v>20</v>
      </c>
      <c r="D117" s="23" t="n">
        <v>0.169</v>
      </c>
      <c r="E117" s="24" t="n">
        <v>0.397</v>
      </c>
      <c r="F117" s="24" t="n">
        <v>0.397</v>
      </c>
      <c r="G117" s="24" t="n">
        <v>0.398</v>
      </c>
      <c r="H117" s="29" t="n">
        <v>0.0309</v>
      </c>
      <c r="I117" s="23" t="n">
        <v>2.79</v>
      </c>
      <c r="J117" s="24" t="n">
        <v>-1.15</v>
      </c>
      <c r="K117" s="24" t="n">
        <v>0.965</v>
      </c>
      <c r="L117" s="24" t="n">
        <v>-0.137</v>
      </c>
      <c r="M117" s="29" t="n">
        <v>-3.25</v>
      </c>
      <c r="N117" s="1" t="n">
        <f aca="false">MIN(D117:H117)</f>
        <v>0.0309</v>
      </c>
    </row>
    <row r="118" customFormat="false" ht="12.75" hidden="false" customHeight="false" outlineLevel="0" collapsed="false">
      <c r="A118" s="1" t="s">
        <v>617</v>
      </c>
      <c r="B118" s="1"/>
      <c r="C118" s="1" t="n">
        <v>5</v>
      </c>
      <c r="D118" s="23" t="n">
        <v>0.398</v>
      </c>
      <c r="E118" s="24" t="n">
        <v>0.397</v>
      </c>
      <c r="F118" s="24" t="n">
        <v>0.397</v>
      </c>
      <c r="G118" s="24" t="n">
        <v>0.398</v>
      </c>
      <c r="H118" s="29" t="n">
        <v>0.0309</v>
      </c>
      <c r="I118" s="23" t="n">
        <v>-0.359</v>
      </c>
      <c r="J118" s="24" t="n">
        <v>1.64</v>
      </c>
      <c r="K118" s="24" t="n">
        <v>0.201</v>
      </c>
      <c r="L118" s="24" t="n">
        <v>-0.804</v>
      </c>
      <c r="M118" s="29" t="n">
        <v>-3.39</v>
      </c>
      <c r="N118" s="1" t="n">
        <f aca="false">MIN(D118:H118)</f>
        <v>0.0309</v>
      </c>
    </row>
    <row r="119" customFormat="false" ht="12.75" hidden="false" customHeight="false" outlineLevel="0" collapsed="false">
      <c r="A119" s="1" t="s">
        <v>618</v>
      </c>
      <c r="B119" s="1" t="s">
        <v>619</v>
      </c>
      <c r="C119" s="1" t="n">
        <v>15</v>
      </c>
      <c r="D119" s="23" t="n">
        <v>0.398</v>
      </c>
      <c r="E119" s="24" t="n">
        <v>0.397</v>
      </c>
      <c r="F119" s="24" t="n">
        <v>0.397</v>
      </c>
      <c r="G119" s="24" t="n">
        <v>0.398</v>
      </c>
      <c r="H119" s="29" t="n">
        <v>0.0309</v>
      </c>
      <c r="I119" s="23" t="n">
        <v>0.991</v>
      </c>
      <c r="J119" s="24" t="n">
        <v>-1.02</v>
      </c>
      <c r="K119" s="24" t="n">
        <v>1.31</v>
      </c>
      <c r="L119" s="24" t="n">
        <v>-0.148</v>
      </c>
      <c r="M119" s="29" t="n">
        <v>3.4</v>
      </c>
      <c r="N119" s="1" t="n">
        <f aca="false">MIN(D119:H119)</f>
        <v>0.0309</v>
      </c>
    </row>
    <row r="120" customFormat="false" ht="12.75" hidden="false" customHeight="false" outlineLevel="0" collapsed="false">
      <c r="A120" s="1" t="s">
        <v>620</v>
      </c>
      <c r="B120" s="1" t="s">
        <v>621</v>
      </c>
      <c r="C120" s="1" t="n">
        <v>17</v>
      </c>
      <c r="D120" s="23" t="n">
        <v>0.398</v>
      </c>
      <c r="E120" s="24" t="n">
        <v>0.397</v>
      </c>
      <c r="F120" s="24" t="n">
        <v>0.397</v>
      </c>
      <c r="G120" s="24" t="n">
        <v>0.398</v>
      </c>
      <c r="H120" s="29" t="n">
        <v>0.0312</v>
      </c>
      <c r="I120" s="23" t="n">
        <v>-0.59</v>
      </c>
      <c r="J120" s="24" t="n">
        <v>1.36</v>
      </c>
      <c r="K120" s="24" t="n">
        <v>0.257</v>
      </c>
      <c r="L120" s="24" t="n">
        <v>0.667</v>
      </c>
      <c r="M120" s="29" t="n">
        <v>3.26</v>
      </c>
      <c r="N120" s="1" t="n">
        <f aca="false">MIN(D120:H120)</f>
        <v>0.0312</v>
      </c>
    </row>
    <row r="121" customFormat="false" ht="12.75" hidden="false" customHeight="false" outlineLevel="0" collapsed="false">
      <c r="A121" s="1" t="s">
        <v>622</v>
      </c>
      <c r="B121" s="1" t="s">
        <v>623</v>
      </c>
      <c r="C121" s="1" t="n">
        <v>42</v>
      </c>
      <c r="D121" s="23" t="n">
        <v>0.398</v>
      </c>
      <c r="E121" s="24" t="n">
        <v>0.397</v>
      </c>
      <c r="F121" s="24" t="n">
        <v>0.285</v>
      </c>
      <c r="G121" s="24" t="n">
        <v>0.398</v>
      </c>
      <c r="H121" s="29" t="n">
        <v>0.0321</v>
      </c>
      <c r="I121" s="23" t="n">
        <v>-0.0369</v>
      </c>
      <c r="J121" s="24" t="n">
        <v>-0.204</v>
      </c>
      <c r="K121" s="24" t="n">
        <v>-2.46</v>
      </c>
      <c r="L121" s="24" t="n">
        <v>-1.41</v>
      </c>
      <c r="M121" s="29" t="n">
        <v>3.18</v>
      </c>
      <c r="N121" s="1" t="n">
        <f aca="false">MIN(D121:H121)</f>
        <v>0.0321</v>
      </c>
    </row>
    <row r="122" customFormat="false" ht="12.75" hidden="false" customHeight="false" outlineLevel="0" collapsed="false">
      <c r="A122" s="1" t="s">
        <v>624</v>
      </c>
      <c r="B122" s="1" t="s">
        <v>625</v>
      </c>
      <c r="C122" s="1" t="n">
        <v>9</v>
      </c>
      <c r="D122" s="23" t="n">
        <v>0.398</v>
      </c>
      <c r="E122" s="24" t="n">
        <v>0.397</v>
      </c>
      <c r="F122" s="24" t="n">
        <v>0.397</v>
      </c>
      <c r="G122" s="24" t="n">
        <v>0.0733</v>
      </c>
      <c r="H122" s="29" t="n">
        <v>0.0321</v>
      </c>
      <c r="I122" s="23" t="n">
        <v>0.967</v>
      </c>
      <c r="J122" s="24" t="n">
        <v>-1.47</v>
      </c>
      <c r="K122" s="24" t="n">
        <v>-0.135</v>
      </c>
      <c r="L122" s="24" t="n">
        <v>-3.32</v>
      </c>
      <c r="M122" s="29" t="n">
        <v>-3.39</v>
      </c>
      <c r="N122" s="1" t="n">
        <f aca="false">MIN(D122:H122)</f>
        <v>0.0321</v>
      </c>
    </row>
    <row r="123" customFormat="false" ht="12.75" hidden="false" customHeight="false" outlineLevel="0" collapsed="false">
      <c r="A123" s="1" t="s">
        <v>626</v>
      </c>
      <c r="B123" s="1" t="s">
        <v>627</v>
      </c>
      <c r="C123" s="1" t="n">
        <v>19</v>
      </c>
      <c r="D123" s="23" t="n">
        <v>0.398</v>
      </c>
      <c r="E123" s="24" t="n">
        <v>0.397</v>
      </c>
      <c r="F123" s="24" t="n">
        <v>0.397</v>
      </c>
      <c r="G123" s="24" t="n">
        <v>0.398</v>
      </c>
      <c r="H123" s="29" t="n">
        <v>0.0326</v>
      </c>
      <c r="I123" s="23" t="n">
        <v>1.49</v>
      </c>
      <c r="J123" s="24" t="n">
        <v>0.077</v>
      </c>
      <c r="K123" s="24" t="n">
        <v>-0.63</v>
      </c>
      <c r="L123" s="24" t="n">
        <v>-0.712</v>
      </c>
      <c r="M123" s="29" t="n">
        <v>3.24</v>
      </c>
      <c r="N123" s="1" t="n">
        <f aca="false">MIN(D123:H123)</f>
        <v>0.0326</v>
      </c>
    </row>
    <row r="124" customFormat="false" ht="12.75" hidden="false" customHeight="false" outlineLevel="0" collapsed="false">
      <c r="A124" s="1" t="s">
        <v>628</v>
      </c>
      <c r="B124" s="1" t="s">
        <v>629</v>
      </c>
      <c r="C124" s="1" t="n">
        <v>28</v>
      </c>
      <c r="D124" s="23" t="n">
        <v>0.398</v>
      </c>
      <c r="E124" s="24" t="n">
        <v>0.397</v>
      </c>
      <c r="F124" s="27" t="n">
        <v>0.0328</v>
      </c>
      <c r="G124" s="24" t="n">
        <v>0.398</v>
      </c>
      <c r="H124" s="26" t="n">
        <v>0.293</v>
      </c>
      <c r="I124" s="23" t="n">
        <v>-1.17</v>
      </c>
      <c r="J124" s="24" t="n">
        <v>1.3</v>
      </c>
      <c r="K124" s="27" t="n">
        <v>-3.52</v>
      </c>
      <c r="L124" s="24" t="n">
        <v>0.317</v>
      </c>
      <c r="M124" s="26" t="n">
        <v>1.53</v>
      </c>
      <c r="N124" s="1" t="n">
        <f aca="false">MIN(D124:H124)</f>
        <v>0.0328</v>
      </c>
    </row>
    <row r="125" customFormat="false" ht="12.75" hidden="false" customHeight="false" outlineLevel="0" collapsed="false">
      <c r="A125" s="1" t="s">
        <v>630</v>
      </c>
      <c r="B125" s="1" t="s">
        <v>631</v>
      </c>
      <c r="C125" s="1" t="n">
        <v>2</v>
      </c>
      <c r="D125" s="23" t="n">
        <v>0.398</v>
      </c>
      <c r="E125" s="24" t="n">
        <v>0.187</v>
      </c>
      <c r="F125" s="24" t="n">
        <v>0.397</v>
      </c>
      <c r="G125" s="27" t="n">
        <v>0.0344</v>
      </c>
      <c r="H125" s="26" t="n">
        <v>0.397</v>
      </c>
      <c r="I125" s="23" t="n">
        <v>-0.432</v>
      </c>
      <c r="J125" s="24" t="n">
        <v>3.11</v>
      </c>
      <c r="K125" s="24" t="n">
        <v>0.406</v>
      </c>
      <c r="L125" s="27" t="n">
        <v>4.56</v>
      </c>
      <c r="M125" s="26" t="n">
        <v>0.556</v>
      </c>
      <c r="N125" s="1" t="n">
        <f aca="false">MIN(D125:H125)</f>
        <v>0.0344</v>
      </c>
    </row>
    <row r="126" customFormat="false" ht="12.75" hidden="false" customHeight="false" outlineLevel="0" collapsed="false">
      <c r="A126" s="1" t="s">
        <v>632</v>
      </c>
      <c r="B126" s="1" t="s">
        <v>633</v>
      </c>
      <c r="C126" s="1" t="n">
        <v>2</v>
      </c>
      <c r="D126" s="23" t="n">
        <v>0.398</v>
      </c>
      <c r="E126" s="24" t="n">
        <v>0.187</v>
      </c>
      <c r="F126" s="24" t="n">
        <v>0.397</v>
      </c>
      <c r="G126" s="27" t="n">
        <v>0.0344</v>
      </c>
      <c r="H126" s="26" t="n">
        <v>0.397</v>
      </c>
      <c r="I126" s="23" t="n">
        <v>-0.432</v>
      </c>
      <c r="J126" s="24" t="n">
        <v>3.11</v>
      </c>
      <c r="K126" s="24" t="n">
        <v>0.406</v>
      </c>
      <c r="L126" s="27" t="n">
        <v>4.56</v>
      </c>
      <c r="M126" s="26" t="n">
        <v>0.556</v>
      </c>
      <c r="N126" s="1" t="n">
        <f aca="false">MIN(D126:H126)</f>
        <v>0.0344</v>
      </c>
    </row>
    <row r="127" customFormat="false" ht="12.75" hidden="false" customHeight="false" outlineLevel="0" collapsed="false">
      <c r="A127" s="1" t="s">
        <v>634</v>
      </c>
      <c r="B127" s="1" t="s">
        <v>635</v>
      </c>
      <c r="C127" s="1" t="n">
        <v>5</v>
      </c>
      <c r="D127" s="23" t="n">
        <v>0.398</v>
      </c>
      <c r="E127" s="24" t="n">
        <v>0.397</v>
      </c>
      <c r="F127" s="24" t="n">
        <v>0.397</v>
      </c>
      <c r="G127" s="27" t="n">
        <v>0.0344</v>
      </c>
      <c r="H127" s="26" t="n">
        <v>0.292</v>
      </c>
      <c r="I127" s="23" t="n">
        <v>1.88</v>
      </c>
      <c r="J127" s="24" t="n">
        <v>-0.0698</v>
      </c>
      <c r="K127" s="24" t="n">
        <v>0.507</v>
      </c>
      <c r="L127" s="27" t="n">
        <v>-4.16</v>
      </c>
      <c r="M127" s="26" t="n">
        <v>1.54</v>
      </c>
      <c r="N127" s="1" t="n">
        <f aca="false">MIN(D127:H127)</f>
        <v>0.0344</v>
      </c>
    </row>
    <row r="128" customFormat="false" ht="12.75" hidden="false" customHeight="false" outlineLevel="0" collapsed="false">
      <c r="A128" s="1" t="s">
        <v>636</v>
      </c>
      <c r="B128" s="1" t="s">
        <v>637</v>
      </c>
      <c r="C128" s="1" t="n">
        <v>9</v>
      </c>
      <c r="D128" s="23" t="n">
        <v>0.398</v>
      </c>
      <c r="E128" s="24" t="n">
        <v>0.397</v>
      </c>
      <c r="F128" s="24" t="n">
        <v>0.397</v>
      </c>
      <c r="G128" s="24" t="n">
        <v>0.398</v>
      </c>
      <c r="H128" s="29" t="n">
        <v>0.0354</v>
      </c>
      <c r="I128" s="23" t="n">
        <v>-0.934</v>
      </c>
      <c r="J128" s="24" t="n">
        <v>1.62</v>
      </c>
      <c r="K128" s="24" t="n">
        <v>0.874</v>
      </c>
      <c r="L128" s="24" t="n">
        <v>-1.21</v>
      </c>
      <c r="M128" s="29" t="n">
        <v>-3.43</v>
      </c>
      <c r="N128" s="1" t="n">
        <f aca="false">MIN(D128:H128)</f>
        <v>0.0354</v>
      </c>
    </row>
    <row r="129" customFormat="false" ht="12.75" hidden="false" customHeight="false" outlineLevel="0" collapsed="false">
      <c r="A129" s="1" t="s">
        <v>638</v>
      </c>
      <c r="B129" s="1" t="s">
        <v>639</v>
      </c>
      <c r="C129" s="1" t="n">
        <v>13</v>
      </c>
      <c r="D129" s="23" t="n">
        <v>0.398</v>
      </c>
      <c r="E129" s="24" t="n">
        <v>0.397</v>
      </c>
      <c r="F129" s="24" t="n">
        <v>0.397</v>
      </c>
      <c r="G129" s="24" t="n">
        <v>0.398</v>
      </c>
      <c r="H129" s="29" t="n">
        <v>0.0354</v>
      </c>
      <c r="I129" s="23" t="n">
        <v>-1.25</v>
      </c>
      <c r="J129" s="24" t="n">
        <v>0.932</v>
      </c>
      <c r="K129" s="24" t="n">
        <v>-0.981</v>
      </c>
      <c r="L129" s="24" t="n">
        <v>0.887</v>
      </c>
      <c r="M129" s="29" t="n">
        <v>3.22</v>
      </c>
      <c r="N129" s="1" t="n">
        <f aca="false">MIN(D129:H129)</f>
        <v>0.0354</v>
      </c>
    </row>
    <row r="130" customFormat="false" ht="12.75" hidden="false" customHeight="false" outlineLevel="0" collapsed="false">
      <c r="A130" s="1" t="s">
        <v>640</v>
      </c>
      <c r="B130" s="1" t="s">
        <v>641</v>
      </c>
      <c r="C130" s="1" t="n">
        <v>24</v>
      </c>
      <c r="D130" s="23" t="n">
        <v>0.398</v>
      </c>
      <c r="E130" s="24" t="n">
        <v>0.371</v>
      </c>
      <c r="F130" s="27" t="n">
        <v>0.0356</v>
      </c>
      <c r="G130" s="24" t="n">
        <v>0.0785</v>
      </c>
      <c r="H130" s="26" t="n">
        <v>0.395</v>
      </c>
      <c r="I130" s="23" t="n">
        <v>-1.9</v>
      </c>
      <c r="J130" s="24" t="n">
        <v>-2.1</v>
      </c>
      <c r="K130" s="27" t="n">
        <v>-3.45</v>
      </c>
      <c r="L130" s="24" t="n">
        <v>-3.07</v>
      </c>
      <c r="M130" s="26" t="n">
        <v>-0.912</v>
      </c>
      <c r="N130" s="1" t="n">
        <f aca="false">MIN(D130:H130)</f>
        <v>0.0356</v>
      </c>
    </row>
    <row r="131" customFormat="false" ht="12.75" hidden="false" customHeight="false" outlineLevel="0" collapsed="false">
      <c r="A131" s="1" t="s">
        <v>642</v>
      </c>
      <c r="B131" s="1" t="s">
        <v>643</v>
      </c>
      <c r="C131" s="1" t="n">
        <v>10</v>
      </c>
      <c r="D131" s="23" t="n">
        <v>0.398</v>
      </c>
      <c r="E131" s="24" t="n">
        <v>0.397</v>
      </c>
      <c r="F131" s="24" t="n">
        <v>0.397</v>
      </c>
      <c r="G131" s="24" t="n">
        <v>0.174</v>
      </c>
      <c r="H131" s="29" t="n">
        <v>0.0362</v>
      </c>
      <c r="I131" s="23" t="n">
        <v>0.599</v>
      </c>
      <c r="J131" s="24" t="n">
        <v>-1.26</v>
      </c>
      <c r="K131" s="24" t="n">
        <v>0.636</v>
      </c>
      <c r="L131" s="24" t="n">
        <v>2.57</v>
      </c>
      <c r="M131" s="29" t="n">
        <v>-3.35</v>
      </c>
      <c r="N131" s="1" t="n">
        <f aca="false">MIN(D131:H131)</f>
        <v>0.0362</v>
      </c>
    </row>
    <row r="132" customFormat="false" ht="12.75" hidden="false" customHeight="false" outlineLevel="0" collapsed="false">
      <c r="A132" s="1" t="s">
        <v>644</v>
      </c>
      <c r="B132" s="1" t="s">
        <v>645</v>
      </c>
      <c r="C132" s="1" t="n">
        <v>3</v>
      </c>
      <c r="D132" s="23" t="n">
        <v>0.398</v>
      </c>
      <c r="E132" s="24" t="n">
        <v>0.397</v>
      </c>
      <c r="F132" s="24" t="n">
        <v>0.397</v>
      </c>
      <c r="G132" s="24" t="n">
        <v>0.398</v>
      </c>
      <c r="H132" s="29" t="n">
        <v>0.0379</v>
      </c>
      <c r="I132" s="23" t="n">
        <v>-0.039</v>
      </c>
      <c r="J132" s="24" t="n">
        <v>0.153</v>
      </c>
      <c r="K132" s="24" t="n">
        <v>0.508</v>
      </c>
      <c r="L132" s="24" t="n">
        <v>-0.258</v>
      </c>
      <c r="M132" s="29" t="n">
        <v>-4.2</v>
      </c>
      <c r="N132" s="1" t="n">
        <f aca="false">MIN(D132:H132)</f>
        <v>0.0379</v>
      </c>
    </row>
    <row r="133" customFormat="false" ht="12.75" hidden="false" customHeight="false" outlineLevel="0" collapsed="false">
      <c r="A133" s="1" t="s">
        <v>646</v>
      </c>
      <c r="B133" s="1" t="s">
        <v>647</v>
      </c>
      <c r="C133" s="1" t="n">
        <v>10</v>
      </c>
      <c r="D133" s="23" t="n">
        <v>0.398</v>
      </c>
      <c r="E133" s="24" t="n">
        <v>0.397</v>
      </c>
      <c r="F133" s="24" t="n">
        <v>0.397</v>
      </c>
      <c r="G133" s="24" t="n">
        <v>0.398</v>
      </c>
      <c r="H133" s="29" t="n">
        <v>0.0379</v>
      </c>
      <c r="I133" s="23" t="n">
        <v>0.375</v>
      </c>
      <c r="J133" s="24" t="n">
        <v>1.37</v>
      </c>
      <c r="K133" s="24" t="n">
        <v>0.683</v>
      </c>
      <c r="L133" s="24" t="n">
        <v>0.436</v>
      </c>
      <c r="M133" s="29" t="n">
        <v>3.39</v>
      </c>
      <c r="N133" s="1" t="n">
        <f aca="false">MIN(D133:H133)</f>
        <v>0.0379</v>
      </c>
    </row>
    <row r="134" customFormat="false" ht="12.75" hidden="false" customHeight="false" outlineLevel="0" collapsed="false">
      <c r="A134" s="1" t="s">
        <v>648</v>
      </c>
      <c r="B134" s="1" t="s">
        <v>649</v>
      </c>
      <c r="C134" s="1" t="n">
        <v>8</v>
      </c>
      <c r="D134" s="23" t="n">
        <v>0.398</v>
      </c>
      <c r="E134" s="24" t="n">
        <v>0.397</v>
      </c>
      <c r="F134" s="24" t="n">
        <v>0.397</v>
      </c>
      <c r="G134" s="24" t="n">
        <v>0.241</v>
      </c>
      <c r="H134" s="29" t="n">
        <v>0.0391</v>
      </c>
      <c r="I134" s="23" t="n">
        <v>-0.163</v>
      </c>
      <c r="J134" s="24" t="n">
        <v>-0.688</v>
      </c>
      <c r="K134" s="24" t="n">
        <v>1.35</v>
      </c>
      <c r="L134" s="24" t="n">
        <v>2.12</v>
      </c>
      <c r="M134" s="29" t="n">
        <v>-3.32</v>
      </c>
      <c r="N134" s="1" t="n">
        <f aca="false">MIN(D134:H134)</f>
        <v>0.0391</v>
      </c>
    </row>
    <row r="135" customFormat="false" ht="12.75" hidden="false" customHeight="false" outlineLevel="0" collapsed="false">
      <c r="A135" s="1" t="s">
        <v>650</v>
      </c>
      <c r="B135" s="1"/>
      <c r="C135" s="1" t="n">
        <v>8</v>
      </c>
      <c r="D135" s="2" t="n">
        <v>0.04</v>
      </c>
      <c r="E135" s="24" t="n">
        <v>0.397</v>
      </c>
      <c r="F135" s="24" t="n">
        <v>0.397</v>
      </c>
      <c r="G135" s="24" t="n">
        <v>0.132</v>
      </c>
      <c r="H135" s="26" t="n">
        <v>0.397</v>
      </c>
      <c r="I135" s="2" t="n">
        <v>-3.94</v>
      </c>
      <c r="J135" s="24" t="n">
        <v>-1.32</v>
      </c>
      <c r="K135" s="24" t="n">
        <v>-0.446</v>
      </c>
      <c r="L135" s="24" t="n">
        <v>2.89</v>
      </c>
      <c r="M135" s="26" t="n">
        <v>-0.689</v>
      </c>
      <c r="N135" s="1" t="n">
        <f aca="false">MIN(D135:H135)</f>
        <v>0.04</v>
      </c>
    </row>
    <row r="136" customFormat="false" ht="12.75" hidden="false" customHeight="false" outlineLevel="0" collapsed="false">
      <c r="A136" s="1" t="s">
        <v>651</v>
      </c>
      <c r="B136" s="1"/>
      <c r="C136" s="1" t="n">
        <v>23</v>
      </c>
      <c r="D136" s="23" t="n">
        <v>0.398</v>
      </c>
      <c r="E136" s="24" t="n">
        <v>0.397</v>
      </c>
      <c r="F136" s="24" t="n">
        <v>0.397</v>
      </c>
      <c r="G136" s="24" t="n">
        <v>0.398</v>
      </c>
      <c r="H136" s="29" t="n">
        <v>0.0401</v>
      </c>
      <c r="I136" s="23" t="n">
        <v>0.93</v>
      </c>
      <c r="J136" s="24" t="n">
        <v>-0.37</v>
      </c>
      <c r="K136" s="24" t="n">
        <v>1.19</v>
      </c>
      <c r="L136" s="24" t="n">
        <v>0.622</v>
      </c>
      <c r="M136" s="29" t="n">
        <v>3.06</v>
      </c>
      <c r="N136" s="1" t="n">
        <f aca="false">MIN(D136:H136)</f>
        <v>0.0401</v>
      </c>
    </row>
    <row r="137" customFormat="false" ht="12.75" hidden="false" customHeight="false" outlineLevel="0" collapsed="false">
      <c r="A137" s="1" t="s">
        <v>652</v>
      </c>
      <c r="B137" s="1" t="s">
        <v>653</v>
      </c>
      <c r="C137" s="1" t="n">
        <v>6</v>
      </c>
      <c r="D137" s="23" t="n">
        <v>0.398</v>
      </c>
      <c r="E137" s="24" t="n">
        <v>0.397</v>
      </c>
      <c r="F137" s="24" t="n">
        <v>0.123</v>
      </c>
      <c r="G137" s="24" t="n">
        <v>0.398</v>
      </c>
      <c r="H137" s="29" t="n">
        <v>0.0403</v>
      </c>
      <c r="I137" s="23" t="n">
        <v>-0.962</v>
      </c>
      <c r="J137" s="24" t="n">
        <v>-1.62</v>
      </c>
      <c r="K137" s="24" t="n">
        <v>-3.12</v>
      </c>
      <c r="L137" s="24" t="n">
        <v>-0.167</v>
      </c>
      <c r="M137" s="29" t="n">
        <v>3.32</v>
      </c>
      <c r="N137" s="1" t="n">
        <f aca="false">MIN(D137:H137)</f>
        <v>0.0403</v>
      </c>
    </row>
    <row r="138" customFormat="false" ht="12.75" hidden="false" customHeight="false" outlineLevel="0" collapsed="false">
      <c r="A138" s="1" t="s">
        <v>654</v>
      </c>
      <c r="B138" s="1" t="s">
        <v>655</v>
      </c>
      <c r="C138" s="1" t="n">
        <v>10</v>
      </c>
      <c r="D138" s="23" t="n">
        <v>0.398</v>
      </c>
      <c r="E138" s="24" t="n">
        <v>0.337</v>
      </c>
      <c r="F138" s="24" t="n">
        <v>0.397</v>
      </c>
      <c r="G138" s="24" t="n">
        <v>0.398</v>
      </c>
      <c r="H138" s="29" t="n">
        <v>0.0403</v>
      </c>
      <c r="I138" s="23" t="n">
        <v>0.191</v>
      </c>
      <c r="J138" s="24" t="n">
        <v>2.27</v>
      </c>
      <c r="K138" s="24" t="n">
        <v>-0.86</v>
      </c>
      <c r="L138" s="24" t="n">
        <v>-1.15</v>
      </c>
      <c r="M138" s="29" t="n">
        <v>3.3</v>
      </c>
      <c r="N138" s="1" t="n">
        <f aca="false">MIN(D138:H138)</f>
        <v>0.0403</v>
      </c>
    </row>
    <row r="139" customFormat="false" ht="12.75" hidden="false" customHeight="false" outlineLevel="0" collapsed="false">
      <c r="A139" s="1" t="s">
        <v>656</v>
      </c>
      <c r="B139" s="1" t="s">
        <v>657</v>
      </c>
      <c r="C139" s="1" t="n">
        <v>10</v>
      </c>
      <c r="D139" s="23" t="n">
        <v>0.398</v>
      </c>
      <c r="E139" s="24" t="n">
        <v>0.397</v>
      </c>
      <c r="F139" s="24" t="n">
        <v>0.397</v>
      </c>
      <c r="G139" s="24" t="n">
        <v>0.398</v>
      </c>
      <c r="H139" s="29" t="n">
        <v>0.0403</v>
      </c>
      <c r="I139" s="23" t="n">
        <v>0.717</v>
      </c>
      <c r="J139" s="24" t="n">
        <v>1.27</v>
      </c>
      <c r="K139" s="24" t="n">
        <v>0.715</v>
      </c>
      <c r="L139" s="24" t="n">
        <v>-0.32</v>
      </c>
      <c r="M139" s="29" t="n">
        <v>3.24</v>
      </c>
      <c r="N139" s="1" t="n">
        <f aca="false">MIN(D139:H139)</f>
        <v>0.0403</v>
      </c>
    </row>
    <row r="140" customFormat="false" ht="12.75" hidden="false" customHeight="false" outlineLevel="0" collapsed="false">
      <c r="A140" s="1" t="s">
        <v>658</v>
      </c>
      <c r="B140" s="1" t="s">
        <v>659</v>
      </c>
      <c r="C140" s="1" t="n">
        <v>3</v>
      </c>
      <c r="D140" s="23" t="n">
        <v>0.398</v>
      </c>
      <c r="E140" s="24" t="n">
        <v>0.397</v>
      </c>
      <c r="F140" s="24" t="n">
        <v>0.397</v>
      </c>
      <c r="G140" s="24" t="n">
        <v>0.398</v>
      </c>
      <c r="H140" s="29" t="n">
        <v>0.0403</v>
      </c>
      <c r="I140" s="23" t="n">
        <v>-1.49</v>
      </c>
      <c r="J140" s="24" t="n">
        <v>1.29</v>
      </c>
      <c r="K140" s="24" t="n">
        <v>0.812</v>
      </c>
      <c r="L140" s="24" t="n">
        <v>0.863</v>
      </c>
      <c r="M140" s="29" t="n">
        <v>3.29</v>
      </c>
      <c r="N140" s="1" t="n">
        <f aca="false">MIN(D140:H140)</f>
        <v>0.0403</v>
      </c>
    </row>
    <row r="141" customFormat="false" ht="12.75" hidden="false" customHeight="false" outlineLevel="0" collapsed="false">
      <c r="A141" s="1" t="s">
        <v>660</v>
      </c>
      <c r="B141" s="1" t="s">
        <v>661</v>
      </c>
      <c r="C141" s="1" t="n">
        <v>10</v>
      </c>
      <c r="D141" s="23" t="n">
        <v>0.398</v>
      </c>
      <c r="E141" s="24" t="n">
        <v>0.309</v>
      </c>
      <c r="F141" s="24" t="n">
        <v>0.397</v>
      </c>
      <c r="G141" s="24" t="n">
        <v>0.398</v>
      </c>
      <c r="H141" s="29" t="n">
        <v>0.0405</v>
      </c>
      <c r="I141" s="23" t="n">
        <v>-1.69</v>
      </c>
      <c r="J141" s="24" t="n">
        <v>-2.36</v>
      </c>
      <c r="K141" s="24" t="n">
        <v>-0.368</v>
      </c>
      <c r="L141" s="24" t="n">
        <v>-0.302</v>
      </c>
      <c r="M141" s="29" t="n">
        <v>-3.09</v>
      </c>
      <c r="N141" s="1" t="n">
        <f aca="false">MIN(D141:H141)</f>
        <v>0.0405</v>
      </c>
    </row>
    <row r="142" customFormat="false" ht="12.75" hidden="false" customHeight="false" outlineLevel="0" collapsed="false">
      <c r="A142" s="1" t="s">
        <v>662</v>
      </c>
      <c r="B142" s="1" t="s">
        <v>663</v>
      </c>
      <c r="C142" s="1" t="n">
        <v>10</v>
      </c>
      <c r="D142" s="23" t="n">
        <v>0.318</v>
      </c>
      <c r="E142" s="24" t="n">
        <v>0.397</v>
      </c>
      <c r="F142" s="24" t="n">
        <v>0.397</v>
      </c>
      <c r="G142" s="27" t="n">
        <v>0.0407</v>
      </c>
      <c r="H142" s="26" t="n">
        <v>0.397</v>
      </c>
      <c r="I142" s="23" t="n">
        <v>-2.35</v>
      </c>
      <c r="J142" s="24" t="n">
        <v>0.322</v>
      </c>
      <c r="K142" s="24" t="n">
        <v>-1.38</v>
      </c>
      <c r="L142" s="27" t="n">
        <v>3.98</v>
      </c>
      <c r="M142" s="26" t="n">
        <v>0.022</v>
      </c>
      <c r="N142" s="1" t="n">
        <f aca="false">MIN(D142:H142)</f>
        <v>0.0407</v>
      </c>
    </row>
    <row r="143" customFormat="false" ht="12.75" hidden="false" customHeight="false" outlineLevel="0" collapsed="false">
      <c r="A143" s="1" t="s">
        <v>664</v>
      </c>
      <c r="B143" s="1"/>
      <c r="C143" s="1" t="n">
        <v>9</v>
      </c>
      <c r="D143" s="23" t="n">
        <v>0.398</v>
      </c>
      <c r="E143" s="24" t="n">
        <v>0.397</v>
      </c>
      <c r="F143" s="24" t="n">
        <v>0.397</v>
      </c>
      <c r="G143" s="24" t="n">
        <v>0.136</v>
      </c>
      <c r="H143" s="29" t="n">
        <v>0.0423</v>
      </c>
      <c r="I143" s="23" t="n">
        <v>0.523</v>
      </c>
      <c r="J143" s="24" t="n">
        <v>-1.23</v>
      </c>
      <c r="K143" s="24" t="n">
        <v>0.638</v>
      </c>
      <c r="L143" s="24" t="n">
        <v>2.86</v>
      </c>
      <c r="M143" s="29" t="n">
        <v>-3.25</v>
      </c>
      <c r="N143" s="1" t="n">
        <f aca="false">MIN(D143:H143)</f>
        <v>0.0423</v>
      </c>
    </row>
    <row r="144" customFormat="false" ht="12.75" hidden="false" customHeight="false" outlineLevel="0" collapsed="false">
      <c r="A144" s="1" t="s">
        <v>665</v>
      </c>
      <c r="B144" s="1" t="s">
        <v>666</v>
      </c>
      <c r="C144" s="1" t="n">
        <v>24</v>
      </c>
      <c r="D144" s="23" t="n">
        <v>0.171</v>
      </c>
      <c r="E144" s="24" t="n">
        <v>0.397</v>
      </c>
      <c r="F144" s="24" t="n">
        <v>0.397</v>
      </c>
      <c r="G144" s="24" t="n">
        <v>0.398</v>
      </c>
      <c r="H144" s="29" t="n">
        <v>0.0451</v>
      </c>
      <c r="I144" s="23" t="n">
        <v>2.7</v>
      </c>
      <c r="J144" s="24" t="n">
        <v>-1.1</v>
      </c>
      <c r="K144" s="24" t="n">
        <v>0.432</v>
      </c>
      <c r="L144" s="24" t="n">
        <v>-0.69</v>
      </c>
      <c r="M144" s="29" t="n">
        <v>2.99</v>
      </c>
      <c r="N144" s="1" t="n">
        <f aca="false">MIN(D144:H144)</f>
        <v>0.0451</v>
      </c>
    </row>
    <row r="145" customFormat="false" ht="12.75" hidden="false" customHeight="false" outlineLevel="0" collapsed="false">
      <c r="A145" s="1" t="s">
        <v>667</v>
      </c>
      <c r="B145" s="1" t="s">
        <v>668</v>
      </c>
      <c r="C145" s="1" t="n">
        <v>5</v>
      </c>
      <c r="D145" s="23" t="n">
        <v>0.398</v>
      </c>
      <c r="E145" s="27" t="n">
        <v>0.0458</v>
      </c>
      <c r="F145" s="24" t="n">
        <v>0.397</v>
      </c>
      <c r="G145" s="24" t="n">
        <v>0.247</v>
      </c>
      <c r="H145" s="26" t="n">
        <v>0.0549</v>
      </c>
      <c r="I145" s="23" t="n">
        <v>0.878</v>
      </c>
      <c r="J145" s="27" t="n">
        <v>-4.51</v>
      </c>
      <c r="K145" s="24" t="n">
        <v>0.177</v>
      </c>
      <c r="L145" s="24" t="n">
        <v>-2.13</v>
      </c>
      <c r="M145" s="26" t="n">
        <v>3.26</v>
      </c>
      <c r="N145" s="1" t="n">
        <f aca="false">MIN(D145:H145)</f>
        <v>0.0458</v>
      </c>
    </row>
    <row r="146" customFormat="false" ht="12.75" hidden="false" customHeight="false" outlineLevel="0" collapsed="false">
      <c r="A146" s="1" t="s">
        <v>669</v>
      </c>
      <c r="B146" s="1" t="s">
        <v>670</v>
      </c>
      <c r="C146" s="1" t="n">
        <v>64</v>
      </c>
      <c r="D146" s="23" t="n">
        <v>0.398</v>
      </c>
      <c r="E146" s="24" t="n">
        <v>0.397</v>
      </c>
      <c r="F146" s="24" t="n">
        <v>0.397</v>
      </c>
      <c r="G146" s="27" t="n">
        <v>0.0466</v>
      </c>
      <c r="H146" s="26" t="n">
        <v>0.205</v>
      </c>
      <c r="I146" s="23" t="n">
        <v>0.075</v>
      </c>
      <c r="J146" s="24" t="n">
        <v>-0.124</v>
      </c>
      <c r="K146" s="24" t="n">
        <v>0.276</v>
      </c>
      <c r="L146" s="27" t="n">
        <v>-3.38</v>
      </c>
      <c r="M146" s="26" t="n">
        <v>-1.91</v>
      </c>
      <c r="N146" s="1" t="n">
        <f aca="false">MIN(D146:H146)</f>
        <v>0.0466</v>
      </c>
    </row>
    <row r="147" customFormat="false" ht="12.75" hidden="false" customHeight="false" outlineLevel="0" collapsed="false">
      <c r="A147" s="1" t="s">
        <v>671</v>
      </c>
      <c r="B147" s="1" t="s">
        <v>672</v>
      </c>
      <c r="C147" s="1" t="n">
        <v>5</v>
      </c>
      <c r="D147" s="2" t="n">
        <v>0.0467</v>
      </c>
      <c r="E147" s="24" t="n">
        <v>0.397</v>
      </c>
      <c r="F147" s="24" t="n">
        <v>0.397</v>
      </c>
      <c r="G147" s="24" t="n">
        <v>0.389</v>
      </c>
      <c r="H147" s="26" t="n">
        <v>0.397</v>
      </c>
      <c r="I147" s="2" t="n">
        <v>-3.98</v>
      </c>
      <c r="J147" s="24" t="n">
        <v>1.78</v>
      </c>
      <c r="K147" s="24" t="n">
        <v>1.13</v>
      </c>
      <c r="L147" s="24" t="n">
        <v>1.59</v>
      </c>
      <c r="M147" s="26" t="n">
        <v>-0.588</v>
      </c>
      <c r="N147" s="1" t="n">
        <f aca="false">MIN(D147:H147)</f>
        <v>0.0467</v>
      </c>
    </row>
    <row r="148" customFormat="false" ht="12.75" hidden="false" customHeight="false" outlineLevel="0" collapsed="false">
      <c r="A148" s="1" t="s">
        <v>673</v>
      </c>
      <c r="B148" s="1" t="s">
        <v>674</v>
      </c>
      <c r="C148" s="1" t="n">
        <v>3</v>
      </c>
      <c r="D148" s="23" t="n">
        <v>0.205</v>
      </c>
      <c r="E148" s="24" t="n">
        <v>0.397</v>
      </c>
      <c r="F148" s="24" t="n">
        <v>0.397</v>
      </c>
      <c r="G148" s="24" t="n">
        <v>0.398</v>
      </c>
      <c r="H148" s="29" t="n">
        <v>0.0469</v>
      </c>
      <c r="I148" s="23" t="n">
        <v>2.98</v>
      </c>
      <c r="J148" s="24" t="n">
        <v>1.5</v>
      </c>
      <c r="K148" s="24" t="n">
        <v>1.73</v>
      </c>
      <c r="L148" s="24" t="n">
        <v>0.482</v>
      </c>
      <c r="M148" s="29" t="n">
        <v>3.57</v>
      </c>
      <c r="N148" s="1" t="n">
        <f aca="false">MIN(D148:H148)</f>
        <v>0.0469</v>
      </c>
    </row>
    <row r="149" customFormat="false" ht="12.75" hidden="false" customHeight="false" outlineLevel="0" collapsed="false">
      <c r="A149" s="1" t="s">
        <v>675</v>
      </c>
      <c r="B149" s="1"/>
      <c r="C149" s="1" t="n">
        <v>5</v>
      </c>
      <c r="D149" s="23" t="n">
        <v>0.398</v>
      </c>
      <c r="E149" s="24" t="n">
        <v>0.397</v>
      </c>
      <c r="F149" s="24" t="n">
        <v>0.397</v>
      </c>
      <c r="G149" s="27" t="n">
        <v>0.0497</v>
      </c>
      <c r="H149" s="26" t="n">
        <v>0.397</v>
      </c>
      <c r="I149" s="23" t="n">
        <v>0.988</v>
      </c>
      <c r="J149" s="24" t="n">
        <v>1.4</v>
      </c>
      <c r="K149" s="24" t="n">
        <v>0.417</v>
      </c>
      <c r="L149" s="27" t="n">
        <v>4.26</v>
      </c>
      <c r="M149" s="26" t="n">
        <v>0.387</v>
      </c>
      <c r="N149" s="1" t="n">
        <f aca="false">MIN(D149:H149)</f>
        <v>0.0497</v>
      </c>
    </row>
    <row r="150" customFormat="false" ht="12.75" hidden="false" customHeight="false" outlineLevel="0" collapsed="false">
      <c r="A150" s="1" t="s">
        <v>676</v>
      </c>
      <c r="B150" s="1"/>
      <c r="C150" s="1" t="n">
        <v>6</v>
      </c>
      <c r="D150" s="23" t="n">
        <v>0.398</v>
      </c>
      <c r="E150" s="24" t="n">
        <v>0.397</v>
      </c>
      <c r="F150" s="24" t="n">
        <v>0.397</v>
      </c>
      <c r="G150" s="27" t="n">
        <v>0.0497</v>
      </c>
      <c r="H150" s="26" t="n">
        <v>0.397</v>
      </c>
      <c r="I150" s="23" t="n">
        <v>1.01</v>
      </c>
      <c r="J150" s="24" t="n">
        <v>1.31</v>
      </c>
      <c r="K150" s="24" t="n">
        <v>0.429</v>
      </c>
      <c r="L150" s="27" t="n">
        <v>3.97</v>
      </c>
      <c r="M150" s="26" t="n">
        <v>0.553</v>
      </c>
      <c r="N150" s="1" t="n">
        <f aca="false">MIN(D150:H150)</f>
        <v>0.0497</v>
      </c>
    </row>
    <row r="151" customFormat="false" ht="12.75" hidden="false" customHeight="false" outlineLevel="0" collapsed="false">
      <c r="A151" s="30" t="s">
        <v>677</v>
      </c>
      <c r="B151" s="30" t="s">
        <v>678</v>
      </c>
      <c r="C151" s="30" t="n">
        <v>6</v>
      </c>
      <c r="D151" s="31" t="n">
        <v>0.398</v>
      </c>
      <c r="E151" s="32" t="n">
        <v>0.397</v>
      </c>
      <c r="F151" s="32" t="n">
        <v>0.397</v>
      </c>
      <c r="G151" s="33" t="n">
        <v>0.0497</v>
      </c>
      <c r="H151" s="34" t="n">
        <v>0.397</v>
      </c>
      <c r="I151" s="31" t="n">
        <v>1.01</v>
      </c>
      <c r="J151" s="32" t="n">
        <v>1.31</v>
      </c>
      <c r="K151" s="32" t="n">
        <v>0.429</v>
      </c>
      <c r="L151" s="33" t="n">
        <v>3.97</v>
      </c>
      <c r="M151" s="34" t="n">
        <v>0.553</v>
      </c>
      <c r="N151" s="30" t="n">
        <f aca="false">MIN(D151:H151)</f>
        <v>0.04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3T14:02:42Z</dcterms:created>
  <dc:creator>Lykke Pedersen</dc:creator>
  <dc:description/>
  <dc:language>en-US</dc:language>
  <cp:lastModifiedBy>TFLO0002</cp:lastModifiedBy>
  <dcterms:modified xsi:type="dcterms:W3CDTF">2011-01-31T09:49:27Z</dcterms:modified>
  <cp:revision>0</cp:revision>
  <dc:subject/>
  <dc:title/>
</cp:coreProperties>
</file>